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6024"/>
  <workbookPr autoCompressPictures="0"/>
  <bookViews>
    <workbookView xWindow="10860" yWindow="0" windowWidth="16860" windowHeight="18000"/>
  </bookViews>
  <sheets>
    <sheet name="Arkusz1" sheetId="1" r:id="rId1"/>
    <sheet name="Arkusz2" sheetId="2" r:id="rId2"/>
  </sheets>
  <calcPr calcId="140001" iterateDelta="1E-4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2" i="1" l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7" i="1"/>
  <c r="V18" i="1"/>
  <c r="V19" i="1"/>
  <c r="V20" i="1"/>
  <c r="V21" i="1"/>
  <c r="V22" i="1"/>
  <c r="V23" i="1"/>
  <c r="V24" i="1"/>
  <c r="V25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97" i="1"/>
</calcChain>
</file>

<file path=xl/sharedStrings.xml><?xml version="1.0" encoding="utf-8"?>
<sst xmlns="http://schemas.openxmlformats.org/spreadsheetml/2006/main" count="112" uniqueCount="54">
  <si>
    <t>BMI</t>
  </si>
  <si>
    <t>GCC total</t>
  </si>
  <si>
    <t>Intra eye diff</t>
  </si>
  <si>
    <t>FLV (%)</t>
  </si>
  <si>
    <t>GLV (%)</t>
  </si>
  <si>
    <t>FAZ</t>
  </si>
  <si>
    <t>op</t>
  </si>
  <si>
    <t>Raster</t>
  </si>
  <si>
    <t>2,89</t>
  </si>
  <si>
    <t>3,59</t>
  </si>
  <si>
    <t>2006----</t>
  </si>
  <si>
    <t>PFT</t>
  </si>
  <si>
    <t>FT</t>
  </si>
  <si>
    <t>CCT</t>
  </si>
  <si>
    <t>wsVD</t>
  </si>
  <si>
    <t>fsVD</t>
  </si>
  <si>
    <t>psVD</t>
  </si>
  <si>
    <t>wd VD</t>
  </si>
  <si>
    <t>pdVD</t>
  </si>
  <si>
    <t>fdVD</t>
  </si>
  <si>
    <t>CT inferior</t>
  </si>
  <si>
    <t>CT superior</t>
  </si>
  <si>
    <t>CT temporal</t>
  </si>
  <si>
    <t>CT nasal</t>
  </si>
  <si>
    <t>GCC superior</t>
  </si>
  <si>
    <t>GCC Inferior</t>
  </si>
  <si>
    <t>EYE</t>
  </si>
  <si>
    <t>OD</t>
  </si>
  <si>
    <t>Diastolic BP</t>
  </si>
  <si>
    <t>Systolic BP</t>
  </si>
  <si>
    <t>Insulin pump</t>
  </si>
  <si>
    <r>
      <t>HbA</t>
    </r>
    <r>
      <rPr>
        <vertAlign val="subscript"/>
        <sz val="12"/>
        <rFont val="Arial"/>
        <family val="2"/>
      </rPr>
      <t>1C</t>
    </r>
    <r>
      <rPr>
        <sz val="12"/>
        <rFont val="Arial"/>
        <family val="2"/>
      </rPr>
      <t xml:space="preserve"> mean</t>
    </r>
  </si>
  <si>
    <r>
      <t>HbA</t>
    </r>
    <r>
      <rPr>
        <vertAlign val="subscript"/>
        <sz val="12"/>
        <rFont val="Arial"/>
        <family val="2"/>
      </rPr>
      <t>1C</t>
    </r>
    <r>
      <rPr>
        <sz val="12"/>
        <rFont val="Arial"/>
        <family val="2"/>
      </rPr>
      <t xml:space="preserve"> current</t>
    </r>
  </si>
  <si>
    <t>height</t>
  </si>
  <si>
    <t>weight</t>
  </si>
  <si>
    <t>duration of T1D</t>
  </si>
  <si>
    <t>age of onset of T1D</t>
  </si>
  <si>
    <t>gender, F=1</t>
  </si>
  <si>
    <t>date of birth</t>
  </si>
  <si>
    <t>date of onset of T1D</t>
  </si>
  <si>
    <t>motor tibial latency</t>
  </si>
  <si>
    <t>motor tibial amplitude</t>
  </si>
  <si>
    <t>median action potential</t>
  </si>
  <si>
    <t>median motor velocity</t>
  </si>
  <si>
    <t>median motor latency</t>
  </si>
  <si>
    <t>median F wave</t>
  </si>
  <si>
    <t>tibial motor velocity</t>
  </si>
  <si>
    <t>tibial F wave</t>
  </si>
  <si>
    <t>median sensory latency</t>
  </si>
  <si>
    <t>median sensory amp</t>
  </si>
  <si>
    <t>median sensory velocity</t>
  </si>
  <si>
    <t>sural sensory latency</t>
  </si>
  <si>
    <t>sural sensory amp</t>
  </si>
  <si>
    <t>sural sensory veloc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;[Red]0.00"/>
  </numFmts>
  <fonts count="11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0"/>
      <name val="Arial"/>
      <family val="2"/>
    </font>
    <font>
      <sz val="12"/>
      <name val="Arial"/>
      <family val="2"/>
    </font>
    <font>
      <vertAlign val="subscript"/>
      <sz val="12"/>
      <name val="Arial"/>
      <family val="2"/>
    </font>
    <font>
      <sz val="11"/>
      <color theme="1"/>
      <name val="Czcionka tekstu podstawowego"/>
      <charset val="238"/>
    </font>
    <font>
      <sz val="12"/>
      <color rgb="FFFF0000"/>
      <name val="Arial"/>
      <family val="2"/>
    </font>
    <font>
      <b/>
      <sz val="10"/>
      <name val="Arial"/>
      <family val="2"/>
    </font>
    <font>
      <u/>
      <sz val="11"/>
      <color theme="10"/>
      <name val="Calibri"/>
      <family val="2"/>
      <charset val="238"/>
      <scheme val="minor"/>
    </font>
    <font>
      <u/>
      <sz val="11"/>
      <color theme="11"/>
      <name val="Calibri"/>
      <family val="2"/>
      <charset val="238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/>
        <bgColor indexed="64"/>
      </patternFill>
    </fill>
    <fill>
      <patternFill patternType="solid">
        <fgColor theme="0"/>
        <bgColor indexed="60"/>
      </patternFill>
    </fill>
    <fill>
      <patternFill patternType="solid">
        <fgColor theme="0"/>
        <bgColor indexed="51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hair">
        <color auto="1"/>
      </top>
      <bottom style="hair">
        <color auto="1"/>
      </bottom>
      <diagonal/>
    </border>
  </borders>
  <cellStyleXfs count="6">
    <xf numFmtId="0" fontId="0" fillId="0" borderId="0"/>
    <xf numFmtId="0" fontId="2" fillId="2" borderId="0" applyNumberFormat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38">
    <xf numFmtId="0" fontId="0" fillId="0" borderId="0" xfId="0"/>
    <xf numFmtId="14" fontId="2" fillId="2" borderId="0" xfId="1" applyNumberFormat="1" applyAlignment="1">
      <alignment horizontal="left" vertical="top" wrapText="1"/>
    </xf>
    <xf numFmtId="2" fontId="2" fillId="2" borderId="0" xfId="1" applyNumberFormat="1" applyAlignment="1">
      <alignment horizontal="left" vertical="top" wrapText="1"/>
    </xf>
    <xf numFmtId="164" fontId="2" fillId="2" borderId="0" xfId="1" applyNumberFormat="1" applyAlignment="1">
      <alignment horizontal="left" vertical="top" wrapText="1"/>
    </xf>
    <xf numFmtId="0" fontId="2" fillId="2" borderId="0" xfId="1" applyAlignment="1">
      <alignment horizontal="left" vertical="top" wrapText="1"/>
    </xf>
    <xf numFmtId="0" fontId="3" fillId="0" borderId="1" xfId="0" applyFont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 vertical="center" wrapText="1"/>
    </xf>
    <xf numFmtId="14" fontId="1" fillId="0" borderId="0" xfId="0" applyNumberFormat="1" applyFont="1"/>
    <xf numFmtId="2" fontId="0" fillId="0" borderId="0" xfId="0" applyNumberFormat="1"/>
    <xf numFmtId="1" fontId="0" fillId="0" borderId="0" xfId="0" applyNumberFormat="1"/>
    <xf numFmtId="164" fontId="0" fillId="0" borderId="0" xfId="0" applyNumberFormat="1"/>
    <xf numFmtId="0" fontId="0" fillId="3" borderId="1" xfId="0" applyFill="1" applyBorder="1" applyAlignment="1">
      <alignment horizontal="center"/>
    </xf>
    <xf numFmtId="2" fontId="4" fillId="4" borderId="1" xfId="0" applyNumberFormat="1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0" fillId="3" borderId="1" xfId="0" applyFill="1" applyBorder="1"/>
    <xf numFmtId="0" fontId="6" fillId="0" borderId="0" xfId="0" applyFont="1"/>
    <xf numFmtId="0" fontId="4" fillId="5" borderId="1" xfId="0" applyFont="1" applyFill="1" applyBorder="1" applyAlignment="1">
      <alignment horizontal="center"/>
    </xf>
    <xf numFmtId="0" fontId="3" fillId="3" borderId="1" xfId="0" applyFont="1" applyFill="1" applyBorder="1"/>
    <xf numFmtId="14" fontId="0" fillId="0" borderId="0" xfId="0" applyNumberFormat="1"/>
    <xf numFmtId="0" fontId="7" fillId="3" borderId="1" xfId="0" applyFont="1" applyFill="1" applyBorder="1" applyAlignment="1">
      <alignment horizontal="center"/>
    </xf>
    <xf numFmtId="0" fontId="8" fillId="3" borderId="1" xfId="0" applyFont="1" applyFill="1" applyBorder="1" applyAlignment="1">
      <alignment horizontal="left" indent="1"/>
    </xf>
    <xf numFmtId="0" fontId="0" fillId="5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6" borderId="0" xfId="0" applyFill="1"/>
    <xf numFmtId="0" fontId="0" fillId="0" borderId="0" xfId="0" applyAlignment="1">
      <alignment horizontal="left" vertical="top"/>
    </xf>
    <xf numFmtId="0" fontId="4" fillId="4" borderId="0" xfId="0" applyFont="1" applyFill="1" applyAlignment="1">
      <alignment horizontal="center"/>
    </xf>
    <xf numFmtId="2" fontId="4" fillId="4" borderId="0" xfId="0" applyNumberFormat="1" applyFont="1" applyFill="1" applyAlignment="1">
      <alignment horizontal="center"/>
    </xf>
    <xf numFmtId="49" fontId="3" fillId="3" borderId="0" xfId="0" applyNumberFormat="1" applyFont="1" applyFill="1" applyAlignment="1">
      <alignment horizontal="left"/>
    </xf>
    <xf numFmtId="164" fontId="3" fillId="3" borderId="0" xfId="0" applyNumberFormat="1" applyFont="1" applyFill="1"/>
    <xf numFmtId="0" fontId="3" fillId="3" borderId="0" xfId="0" applyFont="1" applyFill="1" applyAlignment="1">
      <alignment horizontal="center"/>
    </xf>
    <xf numFmtId="0" fontId="4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0" fillId="0" borderId="1" xfId="0" applyBorder="1"/>
    <xf numFmtId="0" fontId="4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3" fillId="3" borderId="0" xfId="0" applyFont="1" applyFill="1"/>
  </cellXfs>
  <cellStyles count="6">
    <cellStyle name="Dobre" xfId="1" builtinId="26"/>
    <cellStyle name="Hiperłącze" xfId="2" builtinId="8" hidden="1"/>
    <cellStyle name="Hiperłącze" xfId="4" builtinId="8" hidden="1"/>
    <cellStyle name="Standardowy" xfId="0" builtinId="0"/>
    <cellStyle name="Użyte hiperłącze" xfId="3" builtinId="9" hidden="1"/>
    <cellStyle name="Użyte hiperłącze" xfId="5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53"/>
  <sheetViews>
    <sheetView tabSelected="1" topLeftCell="J1" workbookViewId="0">
      <selection activeCell="P1" sqref="P1"/>
    </sheetView>
  </sheetViews>
  <sheetFormatPr baseColWidth="10" defaultColWidth="13.33203125" defaultRowHeight="14" x14ac:dyDescent="0"/>
  <cols>
    <col min="1" max="1" width="16.33203125" style="20" customWidth="1"/>
    <col min="2" max="2" width="12.83203125" style="20" customWidth="1"/>
    <col min="3" max="3" width="13.33203125" style="9"/>
    <col min="4" max="4" width="13.33203125" style="11"/>
    <col min="6" max="7" width="13.33203125" style="9"/>
  </cols>
  <sheetData>
    <row r="1" spans="1:48" s="4" customFormat="1" ht="25.5" customHeight="1">
      <c r="A1" s="1" t="s">
        <v>38</v>
      </c>
      <c r="B1" s="1" t="s">
        <v>39</v>
      </c>
      <c r="C1" s="2" t="s">
        <v>44</v>
      </c>
      <c r="D1" s="3" t="s">
        <v>42</v>
      </c>
      <c r="E1" s="4" t="s">
        <v>43</v>
      </c>
      <c r="F1" s="2" t="s">
        <v>45</v>
      </c>
      <c r="G1" s="2" t="s">
        <v>40</v>
      </c>
      <c r="H1" s="4" t="s">
        <v>41</v>
      </c>
      <c r="I1" s="4" t="s">
        <v>46</v>
      </c>
      <c r="J1" s="4" t="s">
        <v>47</v>
      </c>
      <c r="K1" s="4" t="s">
        <v>48</v>
      </c>
      <c r="L1" s="4" t="s">
        <v>49</v>
      </c>
      <c r="M1" s="4" t="s">
        <v>50</v>
      </c>
      <c r="N1" s="4" t="s">
        <v>51</v>
      </c>
      <c r="O1" s="4" t="s">
        <v>52</v>
      </c>
      <c r="P1" s="4" t="s">
        <v>53</v>
      </c>
      <c r="Q1" s="6" t="s">
        <v>37</v>
      </c>
      <c r="R1" s="7" t="s">
        <v>36</v>
      </c>
      <c r="S1" s="7" t="s">
        <v>35</v>
      </c>
      <c r="T1" s="7" t="s">
        <v>34</v>
      </c>
      <c r="U1" s="7" t="s">
        <v>33</v>
      </c>
      <c r="V1" s="7" t="s">
        <v>0</v>
      </c>
      <c r="W1" s="7" t="s">
        <v>32</v>
      </c>
      <c r="X1" s="7" t="s">
        <v>31</v>
      </c>
      <c r="Y1" s="7" t="s">
        <v>30</v>
      </c>
      <c r="Z1" s="7" t="s">
        <v>29</v>
      </c>
      <c r="AA1" s="7" t="s">
        <v>28</v>
      </c>
      <c r="AB1" s="5" t="s">
        <v>26</v>
      </c>
      <c r="AC1" s="5" t="s">
        <v>12</v>
      </c>
      <c r="AD1" s="5" t="s">
        <v>11</v>
      </c>
      <c r="AE1" s="5" t="s">
        <v>1</v>
      </c>
      <c r="AF1" s="5" t="s">
        <v>24</v>
      </c>
      <c r="AG1" s="5" t="s">
        <v>25</v>
      </c>
      <c r="AH1" s="5" t="s">
        <v>2</v>
      </c>
      <c r="AI1" s="5" t="s">
        <v>3</v>
      </c>
      <c r="AJ1" s="5" t="s">
        <v>4</v>
      </c>
      <c r="AK1" s="5" t="s">
        <v>13</v>
      </c>
      <c r="AL1" s="5" t="s">
        <v>23</v>
      </c>
      <c r="AM1" s="5" t="s">
        <v>22</v>
      </c>
      <c r="AN1" s="5" t="s">
        <v>21</v>
      </c>
      <c r="AO1" s="5" t="s">
        <v>20</v>
      </c>
      <c r="AP1" s="5" t="s">
        <v>5</v>
      </c>
      <c r="AQ1" s="5" t="s">
        <v>14</v>
      </c>
      <c r="AR1" s="5" t="s">
        <v>15</v>
      </c>
      <c r="AS1" s="5" t="s">
        <v>16</v>
      </c>
      <c r="AT1" s="5" t="s">
        <v>17</v>
      </c>
      <c r="AU1" s="5" t="s">
        <v>19</v>
      </c>
      <c r="AV1" s="5" t="s">
        <v>18</v>
      </c>
    </row>
    <row r="2" spans="1:48" ht="15">
      <c r="A2" s="8">
        <v>36193</v>
      </c>
      <c r="B2" s="8">
        <v>38899</v>
      </c>
      <c r="C2" s="9">
        <v>3.05</v>
      </c>
      <c r="D2" s="11">
        <v>11.2</v>
      </c>
      <c r="E2">
        <v>58</v>
      </c>
      <c r="F2" s="9">
        <v>28.4</v>
      </c>
      <c r="G2" s="9">
        <v>6.8</v>
      </c>
      <c r="H2">
        <v>19.5</v>
      </c>
      <c r="I2">
        <v>48</v>
      </c>
      <c r="J2">
        <v>60.39</v>
      </c>
      <c r="K2">
        <v>2.56</v>
      </c>
      <c r="L2">
        <v>39.299999999999997</v>
      </c>
      <c r="M2">
        <v>55</v>
      </c>
      <c r="N2">
        <v>2.97</v>
      </c>
      <c r="O2">
        <v>26.7</v>
      </c>
      <c r="P2">
        <v>44</v>
      </c>
      <c r="Q2" s="6">
        <v>2</v>
      </c>
      <c r="R2" s="13">
        <v>7.4383561643835616</v>
      </c>
      <c r="S2" s="14">
        <v>9.3397260273972602</v>
      </c>
      <c r="T2" s="6">
        <v>92.5</v>
      </c>
      <c r="U2" s="6">
        <v>189</v>
      </c>
      <c r="V2" s="14">
        <f t="shared" ref="V2:V15" si="0">T2/(U2/100)^2</f>
        <v>25.895131715237536</v>
      </c>
      <c r="W2" s="6">
        <v>7.3</v>
      </c>
      <c r="X2" s="6">
        <v>7.48</v>
      </c>
      <c r="Y2" s="6">
        <v>1</v>
      </c>
      <c r="Z2" s="15">
        <v>120</v>
      </c>
      <c r="AA2" s="15">
        <v>70</v>
      </c>
      <c r="AB2" s="16" t="s">
        <v>27</v>
      </c>
      <c r="AC2" s="16">
        <v>246</v>
      </c>
      <c r="AD2" s="16">
        <v>312</v>
      </c>
      <c r="AE2" s="16">
        <v>103.48</v>
      </c>
      <c r="AF2" s="16">
        <v>103.21</v>
      </c>
      <c r="AG2" s="16">
        <v>103.78</v>
      </c>
      <c r="AH2" s="16">
        <v>-0.56999999999999995</v>
      </c>
      <c r="AI2" s="16">
        <v>0.17399999999999999</v>
      </c>
      <c r="AJ2" s="16">
        <v>0.38800000000000001</v>
      </c>
      <c r="AK2" s="16">
        <v>258</v>
      </c>
      <c r="AL2" s="16">
        <v>359</v>
      </c>
      <c r="AM2" s="16">
        <v>300</v>
      </c>
      <c r="AN2" s="16">
        <v>285</v>
      </c>
      <c r="AO2" s="16">
        <v>361</v>
      </c>
      <c r="AP2" s="16"/>
      <c r="AQ2" s="16"/>
      <c r="AR2" s="16"/>
      <c r="AS2" s="16"/>
      <c r="AT2" s="16"/>
      <c r="AU2" s="16"/>
      <c r="AV2" s="16"/>
    </row>
    <row r="3" spans="1:48" ht="15">
      <c r="A3" s="8">
        <v>35965</v>
      </c>
      <c r="B3" s="8">
        <v>37043</v>
      </c>
      <c r="C3" s="9">
        <v>3.05</v>
      </c>
      <c r="D3" s="11">
        <v>7.8</v>
      </c>
      <c r="E3">
        <v>59</v>
      </c>
      <c r="F3" s="9">
        <v>26.54</v>
      </c>
      <c r="G3" s="9">
        <v>3.91</v>
      </c>
      <c r="H3">
        <v>13.3</v>
      </c>
      <c r="I3">
        <v>56</v>
      </c>
      <c r="J3">
        <v>49.82</v>
      </c>
      <c r="K3">
        <v>2.63</v>
      </c>
      <c r="L3">
        <v>24.3</v>
      </c>
      <c r="M3">
        <v>53</v>
      </c>
      <c r="N3">
        <v>2.88</v>
      </c>
      <c r="O3">
        <v>9.4</v>
      </c>
      <c r="P3">
        <v>52</v>
      </c>
      <c r="Q3" s="18">
        <v>2</v>
      </c>
      <c r="R3" s="13">
        <v>11.416438356164383</v>
      </c>
      <c r="S3" s="14">
        <v>5.3068493150684928</v>
      </c>
      <c r="T3" s="18">
        <v>66.2</v>
      </c>
      <c r="U3" s="18">
        <v>176.3</v>
      </c>
      <c r="V3" s="14">
        <f t="shared" si="0"/>
        <v>21.298713165210767</v>
      </c>
      <c r="W3" s="18">
        <v>8.5</v>
      </c>
      <c r="X3" s="18">
        <v>8.36</v>
      </c>
      <c r="Y3" s="18">
        <v>1</v>
      </c>
      <c r="Z3" s="18"/>
      <c r="AA3" s="18"/>
      <c r="AB3" s="19" t="s">
        <v>27</v>
      </c>
      <c r="AC3" s="19">
        <v>250</v>
      </c>
      <c r="AD3" s="19">
        <v>329</v>
      </c>
      <c r="AE3" s="19">
        <v>96.31</v>
      </c>
      <c r="AF3" s="19">
        <v>96.46</v>
      </c>
      <c r="AG3" s="19">
        <v>96.18</v>
      </c>
      <c r="AH3" s="19">
        <v>0.28000000000000003</v>
      </c>
      <c r="AI3" s="19">
        <v>0.47099999999999997</v>
      </c>
      <c r="AJ3" s="19">
        <v>1.349</v>
      </c>
      <c r="AK3" s="19"/>
      <c r="AL3" s="19"/>
      <c r="AM3" s="19"/>
      <c r="AN3" s="19"/>
      <c r="AO3" s="19"/>
      <c r="AP3" s="19">
        <v>0.317</v>
      </c>
      <c r="AQ3" s="19">
        <v>51.91</v>
      </c>
      <c r="AR3" s="19">
        <v>31.21</v>
      </c>
      <c r="AS3" s="19">
        <v>53.82</v>
      </c>
      <c r="AT3" s="19">
        <v>57.66</v>
      </c>
      <c r="AU3" s="19">
        <v>27.39</v>
      </c>
      <c r="AV3" s="19">
        <v>60.54</v>
      </c>
    </row>
    <row r="4" spans="1:48" ht="15">
      <c r="A4" s="8">
        <v>36636</v>
      </c>
      <c r="B4" s="20">
        <v>38139</v>
      </c>
      <c r="N4">
        <v>2.91</v>
      </c>
      <c r="O4">
        <v>32.9</v>
      </c>
      <c r="P4">
        <v>43</v>
      </c>
      <c r="Q4" s="6">
        <v>1</v>
      </c>
      <c r="R4" s="13">
        <v>4.5452054794520551</v>
      </c>
      <c r="S4" s="14">
        <v>10.895890410958904</v>
      </c>
      <c r="T4" s="6">
        <v>40.5</v>
      </c>
      <c r="U4" s="6">
        <v>159</v>
      </c>
      <c r="V4" s="14">
        <f t="shared" si="0"/>
        <v>16.019935920256316</v>
      </c>
      <c r="W4" s="6">
        <v>13.7</v>
      </c>
      <c r="X4" s="6">
        <v>12</v>
      </c>
      <c r="Y4" s="6">
        <v>0</v>
      </c>
      <c r="Z4" s="12">
        <v>107</v>
      </c>
      <c r="AA4" s="12">
        <v>72</v>
      </c>
      <c r="AB4" s="19" t="s">
        <v>27</v>
      </c>
      <c r="AC4" s="19"/>
      <c r="AD4" s="16"/>
      <c r="AE4" s="19">
        <v>99.3</v>
      </c>
      <c r="AF4" s="19">
        <v>98.94</v>
      </c>
      <c r="AG4" s="19">
        <v>99.68</v>
      </c>
      <c r="AH4" s="19">
        <v>-0.74</v>
      </c>
      <c r="AI4" s="19">
        <v>0.33400000000000002</v>
      </c>
      <c r="AJ4" s="19">
        <v>0.52900000000000003</v>
      </c>
      <c r="AK4" s="19"/>
      <c r="AL4" s="16"/>
      <c r="AM4" s="16"/>
      <c r="AN4" s="16"/>
      <c r="AO4" s="16"/>
      <c r="AP4" s="19"/>
      <c r="AQ4" s="16"/>
      <c r="AR4" s="16"/>
      <c r="AS4" s="16"/>
      <c r="AT4" s="16"/>
      <c r="AU4" s="16"/>
      <c r="AV4" s="16"/>
    </row>
    <row r="5" spans="1:48" ht="15">
      <c r="A5" s="8">
        <v>35958</v>
      </c>
      <c r="B5" s="8">
        <v>41913</v>
      </c>
      <c r="C5" s="9">
        <v>3.52</v>
      </c>
      <c r="D5" s="11">
        <v>19.5</v>
      </c>
      <c r="E5">
        <v>58</v>
      </c>
      <c r="F5" s="9">
        <v>27.77</v>
      </c>
      <c r="G5" s="9">
        <v>5.78</v>
      </c>
      <c r="H5">
        <v>3.9</v>
      </c>
      <c r="I5">
        <v>53</v>
      </c>
      <c r="J5">
        <v>59.84</v>
      </c>
      <c r="K5">
        <v>3.06</v>
      </c>
      <c r="L5">
        <v>12.9</v>
      </c>
      <c r="M5">
        <v>49</v>
      </c>
      <c r="N5">
        <v>3.91</v>
      </c>
      <c r="O5">
        <v>13.7</v>
      </c>
      <c r="P5">
        <v>47</v>
      </c>
      <c r="Q5" s="6">
        <v>2</v>
      </c>
      <c r="R5" s="13">
        <v>16.293150684931508</v>
      </c>
      <c r="S5" s="14">
        <v>1.0027397260273974</v>
      </c>
      <c r="T5" s="6">
        <v>68</v>
      </c>
      <c r="U5" s="6">
        <v>186</v>
      </c>
      <c r="V5" s="14">
        <f t="shared" si="0"/>
        <v>19.655451497282922</v>
      </c>
      <c r="W5" s="6">
        <v>6.4</v>
      </c>
      <c r="X5" s="6">
        <v>6.6</v>
      </c>
      <c r="Y5" s="6">
        <v>0</v>
      </c>
      <c r="Z5" s="12">
        <v>125</v>
      </c>
      <c r="AA5" s="12">
        <v>60</v>
      </c>
      <c r="AB5" s="19" t="s">
        <v>27</v>
      </c>
      <c r="AC5" s="19">
        <v>234</v>
      </c>
      <c r="AD5" s="19">
        <v>313</v>
      </c>
      <c r="AE5" s="19">
        <v>104.82</v>
      </c>
      <c r="AF5" s="19">
        <v>106.17</v>
      </c>
      <c r="AG5" s="19">
        <v>103.49</v>
      </c>
      <c r="AH5" s="19">
        <v>2.68</v>
      </c>
      <c r="AI5" s="19">
        <v>0.189</v>
      </c>
      <c r="AJ5" s="19">
        <v>0.20300000000000001</v>
      </c>
      <c r="AK5" s="19">
        <v>308</v>
      </c>
      <c r="AL5" s="19">
        <v>195</v>
      </c>
      <c r="AM5" s="19">
        <v>231</v>
      </c>
      <c r="AN5" s="19">
        <v>283</v>
      </c>
      <c r="AO5" s="19">
        <v>285</v>
      </c>
      <c r="AP5" s="19">
        <v>0.30099999999999999</v>
      </c>
      <c r="AQ5" s="19">
        <v>56.24</v>
      </c>
      <c r="AR5" s="19">
        <v>28.78</v>
      </c>
      <c r="AS5" s="19">
        <v>58.84</v>
      </c>
      <c r="AT5" s="19">
        <v>61.54</v>
      </c>
      <c r="AU5" s="19">
        <v>27.57</v>
      </c>
      <c r="AV5" s="19">
        <v>64.98</v>
      </c>
    </row>
    <row r="6" spans="1:48" ht="15">
      <c r="A6" s="8">
        <v>35686</v>
      </c>
      <c r="B6" s="8">
        <v>39965</v>
      </c>
      <c r="C6" s="9">
        <v>3.4</v>
      </c>
      <c r="D6" s="11">
        <v>16.97</v>
      </c>
      <c r="E6">
        <v>65</v>
      </c>
      <c r="F6" s="9">
        <v>24.7</v>
      </c>
      <c r="G6" s="9">
        <v>5.0999999999999996</v>
      </c>
      <c r="H6">
        <v>10.07</v>
      </c>
      <c r="I6">
        <v>54</v>
      </c>
      <c r="J6">
        <v>49.2</v>
      </c>
      <c r="K6">
        <v>2.2999999999999998</v>
      </c>
      <c r="L6">
        <v>46.67</v>
      </c>
      <c r="M6">
        <v>61</v>
      </c>
      <c r="N6">
        <v>3.3</v>
      </c>
      <c r="O6">
        <v>12.81</v>
      </c>
      <c r="P6">
        <v>48</v>
      </c>
      <c r="Q6" s="6">
        <v>1</v>
      </c>
      <c r="R6" s="13">
        <v>11.731506849315069</v>
      </c>
      <c r="S6" s="14">
        <v>6.1698630136986301</v>
      </c>
      <c r="T6" s="6">
        <v>57</v>
      </c>
      <c r="U6" s="6">
        <v>171.5</v>
      </c>
      <c r="V6" s="14">
        <f t="shared" si="0"/>
        <v>19.379680235276115</v>
      </c>
      <c r="W6" s="6">
        <v>8.9</v>
      </c>
      <c r="X6" s="6">
        <v>8.9</v>
      </c>
      <c r="Y6" s="6">
        <v>1</v>
      </c>
      <c r="Z6" s="12">
        <v>119</v>
      </c>
      <c r="AA6" s="12">
        <v>69</v>
      </c>
      <c r="AB6" s="19" t="s">
        <v>27</v>
      </c>
      <c r="AC6" s="19">
        <v>302</v>
      </c>
      <c r="AD6" s="19">
        <v>336</v>
      </c>
      <c r="AE6" s="19">
        <v>101.7</v>
      </c>
      <c r="AF6" s="19">
        <v>100.1</v>
      </c>
      <c r="AG6" s="19">
        <v>103.31</v>
      </c>
      <c r="AH6" s="19">
        <v>-3.21</v>
      </c>
      <c r="AI6" s="19">
        <v>3.0000000000000001E-3</v>
      </c>
      <c r="AJ6" s="19">
        <v>8.6999999999999994E-2</v>
      </c>
      <c r="AK6" s="19">
        <v>400</v>
      </c>
      <c r="AL6" s="19">
        <v>402</v>
      </c>
      <c r="AM6" s="19">
        <v>348</v>
      </c>
      <c r="AN6" s="19">
        <v>365</v>
      </c>
      <c r="AO6" s="19">
        <v>386</v>
      </c>
      <c r="AP6" s="19">
        <v>0.155</v>
      </c>
      <c r="AQ6" s="19">
        <v>50.36</v>
      </c>
      <c r="AR6" s="19">
        <v>35.46</v>
      </c>
      <c r="AS6" s="19">
        <v>51.63</v>
      </c>
      <c r="AT6" s="19">
        <v>56.39</v>
      </c>
      <c r="AU6" s="19">
        <v>34.659999999999997</v>
      </c>
      <c r="AV6" s="19">
        <v>59.16</v>
      </c>
    </row>
    <row r="7" spans="1:48" ht="15">
      <c r="A7" s="8">
        <v>36476</v>
      </c>
      <c r="B7" s="8">
        <v>41153</v>
      </c>
      <c r="C7" s="9">
        <v>2.11</v>
      </c>
      <c r="D7" s="11">
        <v>18.3</v>
      </c>
      <c r="E7">
        <v>62</v>
      </c>
      <c r="F7" s="9">
        <v>22.99</v>
      </c>
      <c r="G7" s="9">
        <v>4.0599999999999996</v>
      </c>
      <c r="H7">
        <v>16.8</v>
      </c>
      <c r="I7">
        <v>53</v>
      </c>
      <c r="J7">
        <v>42.5</v>
      </c>
      <c r="K7">
        <v>2.0299999999999998</v>
      </c>
      <c r="L7">
        <v>12.6</v>
      </c>
      <c r="M7">
        <v>64</v>
      </c>
      <c r="N7">
        <v>3.66</v>
      </c>
      <c r="O7">
        <v>45.6</v>
      </c>
      <c r="P7">
        <v>51</v>
      </c>
      <c r="Q7" s="6">
        <v>1</v>
      </c>
      <c r="R7" s="13">
        <v>12.819178082191781</v>
      </c>
      <c r="S7" s="14">
        <v>3.0356164383561643</v>
      </c>
      <c r="T7" s="6">
        <v>62.5</v>
      </c>
      <c r="U7" s="6">
        <v>167</v>
      </c>
      <c r="V7" s="14">
        <f t="shared" si="0"/>
        <v>22.410269281795692</v>
      </c>
      <c r="W7" s="6">
        <v>7.8</v>
      </c>
      <c r="X7" s="6">
        <v>7.2</v>
      </c>
      <c r="Y7" s="6">
        <v>1</v>
      </c>
      <c r="Z7" s="12">
        <v>126</v>
      </c>
      <c r="AA7" s="12">
        <v>91</v>
      </c>
      <c r="AB7" s="19" t="s">
        <v>27</v>
      </c>
      <c r="AC7" s="19">
        <v>269</v>
      </c>
      <c r="AD7" s="19">
        <v>319</v>
      </c>
      <c r="AE7" s="19">
        <v>107.81</v>
      </c>
      <c r="AF7" s="19">
        <v>109.47</v>
      </c>
      <c r="AG7" s="19">
        <v>106.15</v>
      </c>
      <c r="AH7" s="19">
        <v>3.32</v>
      </c>
      <c r="AI7" s="19">
        <v>6.4000000000000001E-2</v>
      </c>
      <c r="AJ7" s="19">
        <v>7.9000000000000001E-2</v>
      </c>
      <c r="AK7" s="19">
        <v>351</v>
      </c>
      <c r="AL7" s="19">
        <v>223</v>
      </c>
      <c r="AM7" s="19">
        <v>287</v>
      </c>
      <c r="AN7" s="19">
        <v>303</v>
      </c>
      <c r="AO7" s="19">
        <v>324</v>
      </c>
      <c r="AP7" s="19">
        <v>0.19400000000000001</v>
      </c>
      <c r="AQ7" s="19">
        <v>49.86</v>
      </c>
      <c r="AR7" s="19">
        <v>30.39</v>
      </c>
      <c r="AS7" s="19">
        <v>51.88</v>
      </c>
      <c r="AT7" s="19">
        <v>57.63</v>
      </c>
      <c r="AU7" s="19">
        <v>39.619999999999997</v>
      </c>
      <c r="AV7" s="19">
        <v>59.28</v>
      </c>
    </row>
    <row r="8" spans="1:48" ht="15">
      <c r="A8" s="8">
        <v>36218</v>
      </c>
      <c r="B8" s="8">
        <v>40422</v>
      </c>
      <c r="C8" s="9">
        <v>2.5</v>
      </c>
      <c r="D8" s="11">
        <v>8</v>
      </c>
      <c r="E8">
        <v>61</v>
      </c>
      <c r="F8" s="9">
        <v>25.72</v>
      </c>
      <c r="G8" s="9">
        <v>4.84</v>
      </c>
      <c r="H8">
        <v>17.8</v>
      </c>
      <c r="I8">
        <v>57</v>
      </c>
      <c r="J8">
        <v>42.58</v>
      </c>
      <c r="K8">
        <v>2.4700000000000002</v>
      </c>
      <c r="L8">
        <v>16.3</v>
      </c>
      <c r="M8">
        <v>55</v>
      </c>
      <c r="N8">
        <v>2.72</v>
      </c>
      <c r="O8">
        <v>41.6</v>
      </c>
      <c r="P8">
        <v>48</v>
      </c>
      <c r="Q8" s="6">
        <v>1</v>
      </c>
      <c r="R8" s="13">
        <v>11.56986301369863</v>
      </c>
      <c r="S8" s="14">
        <v>4.8958904109589039</v>
      </c>
      <c r="T8" s="6">
        <v>54.5</v>
      </c>
      <c r="U8" s="6">
        <v>168</v>
      </c>
      <c r="V8" s="14">
        <f t="shared" si="0"/>
        <v>19.309807256235832</v>
      </c>
      <c r="W8" s="6">
        <v>7.1</v>
      </c>
      <c r="X8" s="6">
        <v>7.68</v>
      </c>
      <c r="Y8" s="21">
        <v>0</v>
      </c>
      <c r="Z8" s="12">
        <v>104</v>
      </c>
      <c r="AA8" s="12">
        <v>69</v>
      </c>
      <c r="AB8" s="19" t="s">
        <v>27</v>
      </c>
      <c r="AC8" s="19">
        <v>254</v>
      </c>
      <c r="AD8" s="19">
        <v>312</v>
      </c>
      <c r="AE8" s="19">
        <v>101.26</v>
      </c>
      <c r="AF8" s="19">
        <v>102.93</v>
      </c>
      <c r="AG8" s="19">
        <v>99.61</v>
      </c>
      <c r="AH8" s="19">
        <v>3.32</v>
      </c>
      <c r="AI8" s="19">
        <v>0.104</v>
      </c>
      <c r="AJ8" s="19">
        <v>0.434</v>
      </c>
      <c r="AK8" s="19">
        <v>361</v>
      </c>
      <c r="AL8" s="19">
        <v>246</v>
      </c>
      <c r="AM8" s="19">
        <v>351</v>
      </c>
      <c r="AN8" s="19">
        <v>318</v>
      </c>
      <c r="AO8" s="19">
        <v>341</v>
      </c>
      <c r="AP8" s="19">
        <v>0.192</v>
      </c>
      <c r="AQ8" s="19">
        <v>53.4</v>
      </c>
      <c r="AR8" s="19">
        <v>32.72</v>
      </c>
      <c r="AS8" s="19">
        <v>54.81</v>
      </c>
      <c r="AT8" s="19">
        <v>59.38</v>
      </c>
      <c r="AU8" s="19">
        <v>35.229999999999997</v>
      </c>
      <c r="AV8" s="19">
        <v>62.44</v>
      </c>
    </row>
    <row r="9" spans="1:48" ht="15">
      <c r="A9" s="8">
        <v>36445</v>
      </c>
      <c r="B9" s="8">
        <v>40360</v>
      </c>
      <c r="C9" s="9">
        <v>3.52</v>
      </c>
      <c r="D9" s="11">
        <v>7.2</v>
      </c>
      <c r="E9">
        <v>64</v>
      </c>
      <c r="F9" s="9">
        <v>20.62</v>
      </c>
      <c r="G9" s="9">
        <v>5.86</v>
      </c>
      <c r="H9">
        <v>17.7</v>
      </c>
      <c r="I9">
        <v>57</v>
      </c>
      <c r="J9">
        <v>51.21</v>
      </c>
      <c r="K9">
        <v>2.69</v>
      </c>
      <c r="L9">
        <v>28.2</v>
      </c>
      <c r="M9">
        <v>50</v>
      </c>
      <c r="N9">
        <v>2.75</v>
      </c>
      <c r="O9">
        <v>20.7</v>
      </c>
      <c r="P9">
        <v>47</v>
      </c>
      <c r="Q9" s="14">
        <v>2</v>
      </c>
      <c r="R9" s="13">
        <v>11.101369863013698</v>
      </c>
      <c r="S9" s="14">
        <v>4.5890410958904111</v>
      </c>
      <c r="T9" s="14">
        <v>67</v>
      </c>
      <c r="U9" s="14">
        <v>178</v>
      </c>
      <c r="V9" s="14">
        <f t="shared" si="0"/>
        <v>21.146319909102385</v>
      </c>
      <c r="W9" s="14">
        <v>6.9</v>
      </c>
      <c r="X9" s="14">
        <v>7.14</v>
      </c>
      <c r="Y9" s="14">
        <v>1</v>
      </c>
      <c r="Z9" s="14"/>
      <c r="AA9" s="14"/>
      <c r="AB9" s="19" t="s">
        <v>27</v>
      </c>
      <c r="AC9" s="19">
        <v>257</v>
      </c>
      <c r="AD9" s="19">
        <v>322</v>
      </c>
      <c r="AE9" s="19">
        <v>101.99</v>
      </c>
      <c r="AF9" s="19">
        <v>102.39</v>
      </c>
      <c r="AG9" s="19">
        <v>101.6</v>
      </c>
      <c r="AH9" s="19">
        <v>0.79</v>
      </c>
      <c r="AI9" s="19">
        <v>2.5999999999999999E-2</v>
      </c>
      <c r="AJ9" s="19">
        <v>0.27100000000000002</v>
      </c>
      <c r="AK9" s="19">
        <v>459</v>
      </c>
      <c r="AL9" s="19">
        <v>430</v>
      </c>
      <c r="AM9" s="19">
        <v>379</v>
      </c>
      <c r="AN9" s="19">
        <v>490</v>
      </c>
      <c r="AO9" s="19">
        <v>530</v>
      </c>
      <c r="AP9" s="19">
        <v>0.14299999999999999</v>
      </c>
      <c r="AQ9" s="19">
        <v>51.36</v>
      </c>
      <c r="AR9" s="19">
        <v>36.549999999999997</v>
      </c>
      <c r="AS9" s="19">
        <v>52.11</v>
      </c>
      <c r="AT9" s="19">
        <v>55.4</v>
      </c>
      <c r="AU9" s="19">
        <v>35.380000000000003</v>
      </c>
      <c r="AV9" s="19">
        <v>56.6</v>
      </c>
    </row>
    <row r="10" spans="1:48" ht="15">
      <c r="A10" s="8">
        <v>35680</v>
      </c>
      <c r="B10" s="8">
        <v>41091</v>
      </c>
      <c r="C10" s="9">
        <v>2.9</v>
      </c>
      <c r="D10" s="11">
        <v>16.98</v>
      </c>
      <c r="E10" s="10">
        <v>65</v>
      </c>
      <c r="F10" s="9">
        <v>24.1</v>
      </c>
      <c r="G10" s="9">
        <v>7.3</v>
      </c>
      <c r="H10">
        <v>9.8960000000000008</v>
      </c>
      <c r="I10">
        <v>57</v>
      </c>
      <c r="J10">
        <v>48.7</v>
      </c>
      <c r="K10">
        <v>2.4</v>
      </c>
      <c r="L10">
        <v>26.72</v>
      </c>
      <c r="M10">
        <v>52</v>
      </c>
      <c r="N10">
        <v>3.3</v>
      </c>
      <c r="O10">
        <v>21.95</v>
      </c>
      <c r="P10">
        <v>42</v>
      </c>
      <c r="Q10" s="6">
        <v>2</v>
      </c>
      <c r="R10" s="13">
        <v>14.857534246575343</v>
      </c>
      <c r="S10" s="14">
        <v>3.106849315068493</v>
      </c>
      <c r="T10" s="6">
        <v>79</v>
      </c>
      <c r="U10" s="22">
        <v>175</v>
      </c>
      <c r="V10" s="14">
        <f t="shared" si="0"/>
        <v>25.795918367346939</v>
      </c>
      <c r="W10" s="6">
        <v>8.1</v>
      </c>
      <c r="X10" s="6">
        <v>7.9</v>
      </c>
      <c r="Y10" s="21">
        <v>0</v>
      </c>
      <c r="Z10" s="12">
        <v>118</v>
      </c>
      <c r="AA10" s="12">
        <v>71</v>
      </c>
      <c r="AB10" s="19" t="s">
        <v>27</v>
      </c>
      <c r="AC10" s="16">
        <v>255</v>
      </c>
      <c r="AD10" s="16">
        <v>309</v>
      </c>
      <c r="AE10" s="16">
        <v>100.72</v>
      </c>
      <c r="AF10" s="16">
        <v>101.24</v>
      </c>
      <c r="AG10" s="16">
        <v>100.2</v>
      </c>
      <c r="AH10" s="16">
        <v>1.04</v>
      </c>
      <c r="AI10" s="16">
        <v>8.5999999999999993E-2</v>
      </c>
      <c r="AJ10" s="16">
        <v>0.442</v>
      </c>
      <c r="AK10" s="16">
        <v>349</v>
      </c>
      <c r="AL10" s="16">
        <v>217</v>
      </c>
      <c r="AM10" s="16">
        <v>287</v>
      </c>
      <c r="AN10" s="16">
        <v>326</v>
      </c>
      <c r="AO10" s="16">
        <v>277</v>
      </c>
      <c r="AP10" s="16">
        <v>0.20699999999999999</v>
      </c>
      <c r="AQ10" s="16">
        <v>50.78</v>
      </c>
      <c r="AR10" s="16">
        <v>30.35</v>
      </c>
      <c r="AS10" s="16">
        <v>52.6</v>
      </c>
      <c r="AT10" s="16">
        <v>55.72</v>
      </c>
      <c r="AU10" s="16">
        <v>32.090000000000003</v>
      </c>
      <c r="AV10" s="16">
        <v>58.65</v>
      </c>
    </row>
    <row r="11" spans="1:48" ht="15">
      <c r="A11" s="8">
        <v>36001</v>
      </c>
      <c r="B11" s="8">
        <v>39508</v>
      </c>
      <c r="C11" s="9">
        <v>2.81</v>
      </c>
      <c r="D11" s="11">
        <v>13.4</v>
      </c>
      <c r="E11">
        <v>64</v>
      </c>
      <c r="F11" s="9">
        <v>25.88</v>
      </c>
      <c r="G11" s="9">
        <v>5.78</v>
      </c>
      <c r="H11">
        <v>15.3</v>
      </c>
      <c r="I11">
        <v>54</v>
      </c>
      <c r="J11">
        <v>43.67</v>
      </c>
      <c r="K11">
        <v>2.41</v>
      </c>
      <c r="L11">
        <v>46.8</v>
      </c>
      <c r="M11">
        <v>54</v>
      </c>
      <c r="N11">
        <v>2.78</v>
      </c>
      <c r="O11">
        <v>34.1</v>
      </c>
      <c r="P11">
        <v>47</v>
      </c>
      <c r="Q11" s="6">
        <v>1</v>
      </c>
      <c r="R11" s="13">
        <v>9.9808219178082194</v>
      </c>
      <c r="S11" s="14">
        <v>7.1561643835616442</v>
      </c>
      <c r="T11" s="6">
        <v>64</v>
      </c>
      <c r="U11" s="6">
        <v>176.5</v>
      </c>
      <c r="V11" s="14">
        <f t="shared" si="0"/>
        <v>20.544262452952839</v>
      </c>
      <c r="W11" s="6">
        <v>8</v>
      </c>
      <c r="X11" s="6">
        <v>8.6999999999999993</v>
      </c>
      <c r="Y11" s="6">
        <v>0</v>
      </c>
      <c r="Z11" s="12">
        <v>123</v>
      </c>
      <c r="AA11" s="12">
        <v>73</v>
      </c>
      <c r="AB11" s="19" t="s">
        <v>27</v>
      </c>
      <c r="AC11" s="19">
        <v>231</v>
      </c>
      <c r="AD11" s="19">
        <v>310</v>
      </c>
      <c r="AE11" s="19">
        <v>102.74</v>
      </c>
      <c r="AF11" s="19">
        <v>98.89</v>
      </c>
      <c r="AG11" s="19">
        <v>106.6</v>
      </c>
      <c r="AH11" s="19">
        <v>-7.71</v>
      </c>
      <c r="AI11" s="19">
        <v>7.1999999999999995E-2</v>
      </c>
      <c r="AJ11" s="19">
        <v>0.20599999999999999</v>
      </c>
      <c r="AK11" s="19">
        <v>384</v>
      </c>
      <c r="AL11" s="19">
        <v>325</v>
      </c>
      <c r="AM11" s="19">
        <v>323</v>
      </c>
      <c r="AN11" s="19">
        <v>379</v>
      </c>
      <c r="AO11" s="19">
        <v>362</v>
      </c>
      <c r="AP11" s="19">
        <v>0.36</v>
      </c>
      <c r="AQ11" s="19">
        <v>54.09</v>
      </c>
      <c r="AR11" s="19">
        <v>27.23</v>
      </c>
      <c r="AS11" s="19">
        <v>56.41</v>
      </c>
      <c r="AT11" s="19">
        <v>57.72</v>
      </c>
      <c r="AU11" s="19">
        <v>26.47</v>
      </c>
      <c r="AV11" s="19">
        <v>60.21</v>
      </c>
    </row>
    <row r="12" spans="1:48" ht="15">
      <c r="A12" s="8">
        <v>35836</v>
      </c>
      <c r="B12" s="8">
        <v>37773</v>
      </c>
      <c r="C12" s="9">
        <v>3.05</v>
      </c>
      <c r="D12" s="11">
        <v>15.4</v>
      </c>
      <c r="E12" s="17">
        <v>61</v>
      </c>
      <c r="G12" s="9">
        <v>5.47</v>
      </c>
      <c r="H12" s="17">
        <v>13.5</v>
      </c>
      <c r="I12" s="17">
        <v>48</v>
      </c>
      <c r="K12" s="17">
        <v>2.81</v>
      </c>
      <c r="L12" s="17">
        <v>17.600000000000001</v>
      </c>
      <c r="M12" s="17">
        <v>50</v>
      </c>
      <c r="N12" s="17">
        <v>2.72</v>
      </c>
      <c r="O12" s="17">
        <v>21.2</v>
      </c>
      <c r="P12" s="17">
        <v>47</v>
      </c>
      <c r="Q12" s="14">
        <v>1</v>
      </c>
      <c r="R12" s="13">
        <v>6.4712328767123291</v>
      </c>
      <c r="S12" s="14">
        <v>10.906849315068493</v>
      </c>
      <c r="T12" s="14">
        <v>55.6</v>
      </c>
      <c r="U12" s="14">
        <v>163</v>
      </c>
      <c r="V12" s="14">
        <f t="shared" si="0"/>
        <v>20.926643833038504</v>
      </c>
      <c r="W12" s="14">
        <v>8</v>
      </c>
      <c r="X12" s="14">
        <v>8.3000000000000007</v>
      </c>
      <c r="Y12" s="14">
        <v>1</v>
      </c>
      <c r="Z12" s="14">
        <v>113</v>
      </c>
      <c r="AA12" s="14">
        <v>64</v>
      </c>
      <c r="AB12" s="19" t="s">
        <v>27</v>
      </c>
      <c r="AC12" s="19">
        <v>262</v>
      </c>
      <c r="AD12" s="19">
        <v>312</v>
      </c>
      <c r="AE12" s="19">
        <v>97.27</v>
      </c>
      <c r="AF12" s="19">
        <v>97.15</v>
      </c>
      <c r="AG12" s="19">
        <v>97.4</v>
      </c>
      <c r="AH12" s="19">
        <v>-0.25</v>
      </c>
      <c r="AI12" s="19">
        <v>4.2000000000000003E-2</v>
      </c>
      <c r="AJ12" s="19">
        <v>0.52800000000000002</v>
      </c>
      <c r="AK12" s="19">
        <v>388</v>
      </c>
      <c r="AL12" s="19">
        <v>248</v>
      </c>
      <c r="AM12" s="19">
        <v>348</v>
      </c>
      <c r="AN12" s="19">
        <v>338</v>
      </c>
      <c r="AO12" s="19">
        <v>317</v>
      </c>
      <c r="AP12" s="19">
        <v>0.24199999999999999</v>
      </c>
      <c r="AQ12" s="19">
        <v>51.56</v>
      </c>
      <c r="AR12" s="19">
        <v>31.5</v>
      </c>
      <c r="AS12" s="19">
        <v>52.94</v>
      </c>
      <c r="AT12" s="19">
        <v>56.51</v>
      </c>
      <c r="AU12" s="19">
        <v>34.92</v>
      </c>
      <c r="AV12" s="19">
        <v>58.06</v>
      </c>
    </row>
    <row r="13" spans="1:48" ht="15">
      <c r="A13" s="8">
        <v>35529</v>
      </c>
      <c r="B13" s="8">
        <v>38139</v>
      </c>
      <c r="C13" s="9">
        <v>3.5</v>
      </c>
      <c r="D13" s="11">
        <v>18.309999999999999</v>
      </c>
      <c r="E13">
        <v>50</v>
      </c>
      <c r="F13" s="9">
        <v>27.3</v>
      </c>
      <c r="G13" s="9">
        <v>5.5</v>
      </c>
      <c r="H13">
        <v>12.11</v>
      </c>
      <c r="I13">
        <v>50</v>
      </c>
      <c r="J13">
        <v>49.1</v>
      </c>
      <c r="K13">
        <v>3.3</v>
      </c>
      <c r="L13">
        <v>30.52</v>
      </c>
      <c r="M13">
        <v>44</v>
      </c>
      <c r="N13">
        <v>3.7</v>
      </c>
      <c r="O13">
        <v>17.89</v>
      </c>
      <c r="P13">
        <v>43</v>
      </c>
      <c r="Q13" s="14">
        <v>2</v>
      </c>
      <c r="R13" s="13">
        <v>8.2712328767123289</v>
      </c>
      <c r="S13" s="14">
        <v>9.6821917808219187</v>
      </c>
      <c r="T13" s="14">
        <v>78</v>
      </c>
      <c r="U13" s="14">
        <v>185.5</v>
      </c>
      <c r="V13" s="14">
        <f t="shared" si="0"/>
        <v>22.667664431383091</v>
      </c>
      <c r="W13" s="14">
        <v>7.9</v>
      </c>
      <c r="X13" s="14">
        <v>8.1999999999999993</v>
      </c>
      <c r="Y13" s="14">
        <v>1</v>
      </c>
      <c r="Z13" s="14">
        <v>140</v>
      </c>
      <c r="AA13" s="14">
        <v>71</v>
      </c>
      <c r="AB13" s="19" t="s">
        <v>27</v>
      </c>
      <c r="AC13" s="19">
        <v>251</v>
      </c>
      <c r="AD13" s="19">
        <v>312</v>
      </c>
      <c r="AE13" s="19">
        <v>96.65</v>
      </c>
      <c r="AF13" s="19">
        <v>97.86</v>
      </c>
      <c r="AG13" s="19">
        <v>95.43</v>
      </c>
      <c r="AH13" s="19">
        <v>2.42</v>
      </c>
      <c r="AI13" s="19">
        <v>1E-3</v>
      </c>
      <c r="AJ13" s="19">
        <v>1.7470000000000001</v>
      </c>
      <c r="AK13" s="19">
        <v>322</v>
      </c>
      <c r="AL13" s="19">
        <v>320</v>
      </c>
      <c r="AM13" s="19">
        <v>319</v>
      </c>
      <c r="AN13" s="19">
        <v>377</v>
      </c>
      <c r="AO13" s="19">
        <v>314</v>
      </c>
      <c r="AP13" s="19">
        <v>0.28499999999999998</v>
      </c>
      <c r="AQ13" s="19">
        <v>49.97</v>
      </c>
      <c r="AR13" s="19">
        <v>31.03</v>
      </c>
      <c r="AS13" s="19">
        <v>52.43</v>
      </c>
      <c r="AT13" s="19">
        <v>57.79</v>
      </c>
      <c r="AU13" s="19">
        <v>31.27</v>
      </c>
      <c r="AV13" s="19">
        <v>60.29</v>
      </c>
    </row>
    <row r="14" spans="1:48" ht="15">
      <c r="A14" s="8">
        <v>35877</v>
      </c>
      <c r="B14" s="8">
        <v>42095</v>
      </c>
      <c r="C14" s="9">
        <v>2.0299999999999998</v>
      </c>
      <c r="D14" s="11">
        <v>12.2</v>
      </c>
      <c r="E14">
        <v>61</v>
      </c>
      <c r="F14" s="9">
        <v>22.88</v>
      </c>
      <c r="G14" s="9">
        <v>5</v>
      </c>
      <c r="H14">
        <v>15.6</v>
      </c>
      <c r="I14">
        <v>61</v>
      </c>
      <c r="J14">
        <v>43.33</v>
      </c>
      <c r="K14">
        <v>2.16</v>
      </c>
      <c r="L14">
        <v>62.4</v>
      </c>
      <c r="M14">
        <v>60</v>
      </c>
      <c r="N14">
        <v>2.78</v>
      </c>
      <c r="O14">
        <v>28.6</v>
      </c>
      <c r="P14">
        <v>54</v>
      </c>
      <c r="Q14" s="14">
        <v>1</v>
      </c>
      <c r="R14" s="13">
        <v>17.038356164383561</v>
      </c>
      <c r="S14" s="14">
        <v>3.0136986301369864E-2</v>
      </c>
      <c r="T14" s="14">
        <v>42</v>
      </c>
      <c r="U14" s="14">
        <v>163</v>
      </c>
      <c r="V14" s="14">
        <f t="shared" si="0"/>
        <v>15.807896420640597</v>
      </c>
      <c r="W14" s="14">
        <v>10.5</v>
      </c>
      <c r="X14" s="14">
        <v>7.9</v>
      </c>
      <c r="Y14" s="14">
        <v>0</v>
      </c>
      <c r="Z14" s="14">
        <v>102</v>
      </c>
      <c r="AA14" s="14">
        <v>62</v>
      </c>
      <c r="AB14" s="19" t="s">
        <v>27</v>
      </c>
      <c r="AC14" s="19">
        <v>275</v>
      </c>
      <c r="AD14" s="19">
        <v>317</v>
      </c>
      <c r="AE14" s="19">
        <v>97.7</v>
      </c>
      <c r="AF14" s="19">
        <v>96.42</v>
      </c>
      <c r="AG14" s="19">
        <v>98.99</v>
      </c>
      <c r="AH14" s="19">
        <v>-2.57</v>
      </c>
      <c r="AI14" s="19">
        <v>5.8000000000000003E-2</v>
      </c>
      <c r="AJ14" s="19">
        <v>0.55200000000000005</v>
      </c>
      <c r="AK14" s="19">
        <v>375</v>
      </c>
      <c r="AL14" s="19">
        <v>306</v>
      </c>
      <c r="AM14" s="19">
        <v>416</v>
      </c>
      <c r="AN14" s="19">
        <v>398</v>
      </c>
      <c r="AO14" s="19">
        <v>335</v>
      </c>
      <c r="AP14" s="19">
        <v>8.8999999999999996E-2</v>
      </c>
      <c r="AQ14" s="19">
        <v>50.64</v>
      </c>
      <c r="AR14" s="19">
        <v>36.909999999999997</v>
      </c>
      <c r="AS14" s="19">
        <v>52.11</v>
      </c>
      <c r="AT14" s="19">
        <v>59.28</v>
      </c>
      <c r="AU14" s="19">
        <v>34.9</v>
      </c>
      <c r="AV14" s="19">
        <v>61.69</v>
      </c>
    </row>
    <row r="15" spans="1:48" ht="15">
      <c r="A15" s="8">
        <v>36351</v>
      </c>
      <c r="B15" s="8">
        <v>38869</v>
      </c>
      <c r="C15" s="9">
        <v>3.05</v>
      </c>
      <c r="D15" s="11">
        <v>22.1</v>
      </c>
      <c r="E15">
        <v>56</v>
      </c>
      <c r="F15" s="9">
        <v>29.65</v>
      </c>
      <c r="G15" s="9">
        <v>4.84</v>
      </c>
      <c r="H15">
        <v>10.7</v>
      </c>
      <c r="I15">
        <v>51</v>
      </c>
      <c r="J15">
        <v>52</v>
      </c>
      <c r="K15">
        <v>3.22</v>
      </c>
      <c r="L15">
        <v>31.9</v>
      </c>
      <c r="M15">
        <v>43</v>
      </c>
      <c r="N15">
        <v>3.06</v>
      </c>
      <c r="O15">
        <v>15.9</v>
      </c>
      <c r="P15">
        <v>46</v>
      </c>
      <c r="Q15" s="14">
        <v>2</v>
      </c>
      <c r="R15" s="13">
        <v>7.0602739726027401</v>
      </c>
      <c r="S15" s="14">
        <v>8.6164383561643838</v>
      </c>
      <c r="T15" s="14">
        <v>65</v>
      </c>
      <c r="U15" s="14">
        <v>183.5</v>
      </c>
      <c r="V15" s="14">
        <f t="shared" si="0"/>
        <v>19.303729332016722</v>
      </c>
      <c r="W15" s="14">
        <v>7.9</v>
      </c>
      <c r="X15" s="14">
        <v>7.3</v>
      </c>
      <c r="Y15" s="14">
        <v>1</v>
      </c>
      <c r="Z15" s="14">
        <v>127</v>
      </c>
      <c r="AA15" s="14">
        <v>74</v>
      </c>
      <c r="AB15" s="19" t="s">
        <v>27</v>
      </c>
      <c r="AC15" s="19">
        <v>284</v>
      </c>
      <c r="AD15" s="19">
        <v>340</v>
      </c>
      <c r="AE15" s="19">
        <v>94.29</v>
      </c>
      <c r="AF15" s="19">
        <v>95.01</v>
      </c>
      <c r="AG15" s="19">
        <v>93.56</v>
      </c>
      <c r="AH15" s="19">
        <v>1.46</v>
      </c>
      <c r="AI15" s="19">
        <v>1E-3</v>
      </c>
      <c r="AJ15" s="19">
        <v>3.085</v>
      </c>
      <c r="AK15" s="19">
        <v>329</v>
      </c>
      <c r="AL15" s="19">
        <v>363</v>
      </c>
      <c r="AM15" s="19">
        <v>273</v>
      </c>
      <c r="AN15" s="19">
        <v>327</v>
      </c>
      <c r="AO15" s="19">
        <v>327</v>
      </c>
      <c r="AP15" s="19">
        <v>0.188</v>
      </c>
      <c r="AQ15" s="19">
        <v>52.17</v>
      </c>
      <c r="AR15" s="19">
        <v>30.69</v>
      </c>
      <c r="AS15" s="19">
        <v>54.78</v>
      </c>
      <c r="AT15" s="19">
        <v>59.73</v>
      </c>
      <c r="AU15" s="19">
        <v>32.200000000000003</v>
      </c>
      <c r="AV15" s="19">
        <v>62.4</v>
      </c>
    </row>
    <row r="16" spans="1:48" ht="15">
      <c r="A16" s="8">
        <v>35826</v>
      </c>
      <c r="B16" s="8">
        <v>37773</v>
      </c>
      <c r="C16" s="9">
        <v>2.9</v>
      </c>
      <c r="D16" s="11">
        <v>16.72</v>
      </c>
      <c r="E16">
        <v>63</v>
      </c>
      <c r="F16" s="9">
        <v>26.2</v>
      </c>
      <c r="G16" s="9">
        <v>4.5</v>
      </c>
      <c r="H16">
        <v>24.61</v>
      </c>
      <c r="I16">
        <v>51</v>
      </c>
      <c r="J16">
        <v>44.8</v>
      </c>
      <c r="K16">
        <v>3.4</v>
      </c>
      <c r="L16">
        <v>18.39</v>
      </c>
      <c r="M16">
        <v>43</v>
      </c>
      <c r="N16">
        <v>3.6</v>
      </c>
      <c r="O16">
        <v>5.4160000000000004</v>
      </c>
      <c r="P16">
        <v>43</v>
      </c>
      <c r="Q16" s="14">
        <v>1</v>
      </c>
      <c r="R16" s="13">
        <v>6.4575342465753423</v>
      </c>
      <c r="S16" s="14">
        <v>11.005479452054795</v>
      </c>
      <c r="T16" s="14"/>
      <c r="U16" s="14"/>
      <c r="V16" s="14"/>
      <c r="W16" s="14">
        <v>9.8000000000000007</v>
      </c>
      <c r="X16" s="14">
        <v>8.5</v>
      </c>
      <c r="Y16" s="14">
        <v>0</v>
      </c>
      <c r="Z16" s="14"/>
      <c r="AA16" s="14"/>
      <c r="AB16" s="19" t="s">
        <v>27</v>
      </c>
      <c r="AC16" s="19">
        <v>236</v>
      </c>
      <c r="AD16" s="19">
        <v>301</v>
      </c>
      <c r="AE16" s="19">
        <v>90.09</v>
      </c>
      <c r="AF16" s="19">
        <v>90.09</v>
      </c>
      <c r="AG16" s="19">
        <v>90.1</v>
      </c>
      <c r="AH16" s="19">
        <v>-0.01</v>
      </c>
      <c r="AI16" s="19">
        <v>0.35299999999999998</v>
      </c>
      <c r="AJ16" s="19">
        <v>5.0730000000000004</v>
      </c>
      <c r="AK16" s="19">
        <v>355</v>
      </c>
      <c r="AL16" s="19">
        <v>243</v>
      </c>
      <c r="AM16" s="19">
        <v>324</v>
      </c>
      <c r="AN16" s="19">
        <v>262</v>
      </c>
      <c r="AO16" s="19">
        <v>332</v>
      </c>
      <c r="AP16" s="19">
        <v>0.29399999999999998</v>
      </c>
      <c r="AQ16" s="19">
        <v>46.57</v>
      </c>
      <c r="AR16" s="19">
        <v>28.57</v>
      </c>
      <c r="AS16" s="19">
        <v>47.92</v>
      </c>
      <c r="AT16" s="19">
        <v>57.1</v>
      </c>
      <c r="AU16" s="19">
        <v>31.68</v>
      </c>
      <c r="AV16" s="19">
        <v>59.54</v>
      </c>
    </row>
    <row r="17" spans="1:50" ht="15">
      <c r="A17" s="8">
        <v>35608</v>
      </c>
      <c r="B17" s="8">
        <v>37773</v>
      </c>
      <c r="C17" s="9">
        <v>3</v>
      </c>
      <c r="D17" s="11">
        <v>26.34</v>
      </c>
      <c r="E17">
        <v>57</v>
      </c>
      <c r="F17" s="9">
        <v>24.3</v>
      </c>
      <c r="G17" s="9">
        <v>4.9000000000000004</v>
      </c>
      <c r="H17">
        <v>23.42</v>
      </c>
      <c r="I17">
        <v>60</v>
      </c>
      <c r="J17">
        <v>42.3</v>
      </c>
      <c r="K17">
        <v>2.6</v>
      </c>
      <c r="L17">
        <v>39.79</v>
      </c>
      <c r="M17">
        <v>54</v>
      </c>
      <c r="N17">
        <v>2.6</v>
      </c>
      <c r="O17">
        <v>47.63</v>
      </c>
      <c r="P17">
        <v>44</v>
      </c>
      <c r="Q17" s="18">
        <v>2</v>
      </c>
      <c r="R17" s="13">
        <v>6.3808219178082188</v>
      </c>
      <c r="S17" s="14">
        <v>11.621917808219179</v>
      </c>
      <c r="T17" s="18">
        <v>65</v>
      </c>
      <c r="U17" s="18">
        <v>170</v>
      </c>
      <c r="V17" s="14">
        <f t="shared" ref="V17:V25" si="1">T17/(U17/100)^2</f>
        <v>22.491349480968861</v>
      </c>
      <c r="W17" s="18">
        <v>8.6</v>
      </c>
      <c r="X17" s="18">
        <v>8.01</v>
      </c>
      <c r="Y17" s="18">
        <v>1</v>
      </c>
      <c r="Z17" s="18">
        <v>127</v>
      </c>
      <c r="AA17" s="18">
        <v>83</v>
      </c>
      <c r="AB17" s="19" t="s">
        <v>27</v>
      </c>
      <c r="AC17" s="19">
        <v>242</v>
      </c>
      <c r="AD17" s="19">
        <v>294</v>
      </c>
      <c r="AE17" s="19">
        <v>91.53</v>
      </c>
      <c r="AF17" s="19">
        <v>90.93</v>
      </c>
      <c r="AG17" s="19">
        <v>92.15</v>
      </c>
      <c r="AH17" s="19">
        <v>-1.23</v>
      </c>
      <c r="AI17" s="19">
        <v>1.506</v>
      </c>
      <c r="AJ17" s="19">
        <v>4.016</v>
      </c>
      <c r="AK17" s="19">
        <v>391</v>
      </c>
      <c r="AL17" s="19">
        <v>334</v>
      </c>
      <c r="AM17" s="19">
        <v>457</v>
      </c>
      <c r="AN17" s="19">
        <v>388</v>
      </c>
      <c r="AO17" s="19">
        <v>312</v>
      </c>
      <c r="AP17" s="19">
        <v>0.55000000000000004</v>
      </c>
      <c r="AQ17" s="19">
        <v>54.09</v>
      </c>
      <c r="AR17" s="19">
        <v>41.48</v>
      </c>
      <c r="AS17" s="19">
        <v>54.95</v>
      </c>
      <c r="AT17" s="19">
        <v>56.33</v>
      </c>
      <c r="AU17" s="19">
        <v>40.31</v>
      </c>
      <c r="AV17" s="19">
        <v>57.25</v>
      </c>
    </row>
    <row r="18" spans="1:50" ht="15">
      <c r="A18" s="8">
        <v>35642</v>
      </c>
      <c r="B18" s="8">
        <v>39569</v>
      </c>
      <c r="C18" s="9">
        <v>3.2</v>
      </c>
      <c r="D18" s="11">
        <v>21.9</v>
      </c>
      <c r="E18">
        <v>55</v>
      </c>
      <c r="F18" s="9">
        <v>25.4</v>
      </c>
      <c r="G18" s="9">
        <v>5.2</v>
      </c>
      <c r="H18">
        <v>13.92</v>
      </c>
      <c r="I18">
        <v>53</v>
      </c>
      <c r="J18">
        <v>46.6</v>
      </c>
      <c r="K18">
        <v>2.5</v>
      </c>
      <c r="L18">
        <v>25.6</v>
      </c>
      <c r="M18">
        <v>62</v>
      </c>
      <c r="N18">
        <v>3</v>
      </c>
      <c r="O18">
        <v>15.55</v>
      </c>
      <c r="P18">
        <v>45</v>
      </c>
      <c r="Q18" s="6">
        <v>1</v>
      </c>
      <c r="R18" s="13">
        <v>10.819178082191781</v>
      </c>
      <c r="S18" s="14">
        <v>7.1095890410958908</v>
      </c>
      <c r="T18" s="6">
        <v>93</v>
      </c>
      <c r="U18" s="6">
        <v>169</v>
      </c>
      <c r="V18" s="14">
        <f t="shared" si="1"/>
        <v>32.561885088057146</v>
      </c>
      <c r="W18" s="6"/>
      <c r="X18" s="6">
        <v>8.3000000000000007</v>
      </c>
      <c r="Y18" s="6">
        <v>1</v>
      </c>
      <c r="Z18" s="6">
        <v>118</v>
      </c>
      <c r="AA18" s="6">
        <v>78</v>
      </c>
      <c r="AB18" s="19" t="s">
        <v>27</v>
      </c>
      <c r="AC18" s="19">
        <v>270</v>
      </c>
      <c r="AD18" s="19">
        <v>331</v>
      </c>
      <c r="AE18" s="19">
        <v>100.27</v>
      </c>
      <c r="AF18" s="19">
        <v>100.37</v>
      </c>
      <c r="AG18" s="19">
        <v>100.19</v>
      </c>
      <c r="AH18" s="19">
        <v>0.18</v>
      </c>
      <c r="AI18" s="19">
        <v>1E-3</v>
      </c>
      <c r="AJ18" s="19">
        <v>0.17699999999999999</v>
      </c>
      <c r="AK18" s="19">
        <v>405</v>
      </c>
      <c r="AL18" s="19">
        <v>297</v>
      </c>
      <c r="AM18" s="19">
        <v>383</v>
      </c>
      <c r="AN18" s="19">
        <v>385</v>
      </c>
      <c r="AO18" s="19">
        <v>427</v>
      </c>
      <c r="AP18" s="19">
        <v>0.182</v>
      </c>
      <c r="AQ18" s="19">
        <v>51.04</v>
      </c>
      <c r="AR18" s="19">
        <v>34.130000000000003</v>
      </c>
      <c r="AS18" s="19">
        <v>52.12</v>
      </c>
      <c r="AT18" s="19">
        <v>59.68</v>
      </c>
      <c r="AU18" s="19">
        <v>38.25</v>
      </c>
      <c r="AV18" s="19">
        <v>61.02</v>
      </c>
    </row>
    <row r="19" spans="1:50" ht="15">
      <c r="A19" s="8">
        <v>36265</v>
      </c>
      <c r="B19" s="8">
        <v>39479</v>
      </c>
      <c r="C19" s="9">
        <v>2.73</v>
      </c>
      <c r="D19" s="11">
        <v>6.1</v>
      </c>
      <c r="E19">
        <v>57</v>
      </c>
      <c r="F19" s="9">
        <v>22.89</v>
      </c>
      <c r="G19" s="9">
        <v>3.2</v>
      </c>
      <c r="H19">
        <v>22.5</v>
      </c>
      <c r="I19">
        <v>47</v>
      </c>
      <c r="J19">
        <v>43.43</v>
      </c>
      <c r="K19">
        <v>2.31</v>
      </c>
      <c r="L19">
        <v>54.9</v>
      </c>
      <c r="M19">
        <v>56</v>
      </c>
      <c r="N19">
        <v>2.25</v>
      </c>
      <c r="O19">
        <v>27.3</v>
      </c>
      <c r="P19">
        <v>56</v>
      </c>
      <c r="Q19" s="6">
        <v>1</v>
      </c>
      <c r="R19" s="13">
        <v>9.257534246575343</v>
      </c>
      <c r="S19" s="14">
        <v>7.0273972602739727</v>
      </c>
      <c r="T19" s="6">
        <v>64.7</v>
      </c>
      <c r="U19" s="6">
        <v>171.5</v>
      </c>
      <c r="V19" s="14">
        <f t="shared" si="1"/>
        <v>21.997637038988856</v>
      </c>
      <c r="W19" s="6">
        <v>10.3</v>
      </c>
      <c r="X19" s="6">
        <v>7.02</v>
      </c>
      <c r="Y19" s="6">
        <v>0</v>
      </c>
      <c r="Z19" s="6"/>
      <c r="AA19" s="6"/>
      <c r="AB19" s="19" t="s">
        <v>27</v>
      </c>
      <c r="AC19" s="19">
        <v>236</v>
      </c>
      <c r="AD19" s="19">
        <v>300</v>
      </c>
      <c r="AE19" s="19">
        <v>98.12</v>
      </c>
      <c r="AF19" s="19">
        <v>99.77</v>
      </c>
      <c r="AG19" s="19">
        <v>96.49</v>
      </c>
      <c r="AH19" s="19">
        <v>3.28</v>
      </c>
      <c r="AI19" s="19">
        <v>0.61799999999999999</v>
      </c>
      <c r="AJ19" s="19">
        <v>1.052</v>
      </c>
      <c r="AK19" s="19">
        <v>410</v>
      </c>
      <c r="AL19" s="19">
        <v>291</v>
      </c>
      <c r="AM19" s="19">
        <v>368</v>
      </c>
      <c r="AN19" s="19">
        <v>289</v>
      </c>
      <c r="AO19" s="19">
        <v>446</v>
      </c>
      <c r="AP19" s="19">
        <v>0.309</v>
      </c>
      <c r="AQ19" s="19">
        <v>48.17</v>
      </c>
      <c r="AR19" s="19">
        <v>26.32</v>
      </c>
      <c r="AS19" s="19">
        <v>49.42</v>
      </c>
      <c r="AT19" s="19">
        <v>59.79</v>
      </c>
      <c r="AU19" s="19">
        <v>26.31</v>
      </c>
      <c r="AV19" s="19">
        <v>63.13</v>
      </c>
    </row>
    <row r="20" spans="1:50" ht="15">
      <c r="A20" s="8">
        <v>36222</v>
      </c>
      <c r="B20" s="8">
        <v>39387</v>
      </c>
      <c r="C20" s="9">
        <v>3.2</v>
      </c>
      <c r="D20" s="11">
        <v>19.3</v>
      </c>
      <c r="E20">
        <v>58</v>
      </c>
      <c r="F20" s="9">
        <v>28.63</v>
      </c>
      <c r="G20" s="9">
        <v>5.86</v>
      </c>
      <c r="H20">
        <v>21.7</v>
      </c>
      <c r="I20">
        <v>45</v>
      </c>
      <c r="J20">
        <v>56.33</v>
      </c>
      <c r="K20">
        <v>3.03</v>
      </c>
      <c r="L20">
        <v>26.4</v>
      </c>
      <c r="M20">
        <v>46</v>
      </c>
      <c r="N20">
        <v>4.09</v>
      </c>
      <c r="O20">
        <v>10.3</v>
      </c>
      <c r="P20">
        <v>43</v>
      </c>
      <c r="Q20" s="6">
        <v>2</v>
      </c>
      <c r="R20" s="13">
        <v>10.695890410958905</v>
      </c>
      <c r="S20" s="14">
        <v>5.7068493150684931</v>
      </c>
      <c r="T20" s="6">
        <v>49.2</v>
      </c>
      <c r="U20" s="6">
        <v>173</v>
      </c>
      <c r="V20" s="14">
        <f t="shared" si="1"/>
        <v>16.438905409469076</v>
      </c>
      <c r="W20" s="6">
        <v>9.1</v>
      </c>
      <c r="X20" s="6">
        <v>8</v>
      </c>
      <c r="Y20" s="6">
        <v>0</v>
      </c>
      <c r="Z20" s="6">
        <v>130</v>
      </c>
      <c r="AA20" s="6">
        <v>74</v>
      </c>
      <c r="AB20" s="19" t="s">
        <v>27</v>
      </c>
      <c r="AC20" s="19">
        <v>282</v>
      </c>
      <c r="AD20" s="19">
        <v>342</v>
      </c>
      <c r="AE20" s="19">
        <v>106.42</v>
      </c>
      <c r="AF20" s="19">
        <v>106.18</v>
      </c>
      <c r="AG20" s="19">
        <v>106.68</v>
      </c>
      <c r="AH20" s="19">
        <v>-0.51</v>
      </c>
      <c r="AI20" s="19">
        <v>1E-3</v>
      </c>
      <c r="AJ20" s="19">
        <v>8.0000000000000002E-3</v>
      </c>
      <c r="AK20" s="19">
        <v>293</v>
      </c>
      <c r="AL20" s="19">
        <v>165</v>
      </c>
      <c r="AM20" s="19">
        <v>315</v>
      </c>
      <c r="AN20" s="19">
        <v>306</v>
      </c>
      <c r="AO20" s="19">
        <v>351</v>
      </c>
      <c r="AP20" s="19">
        <v>0.13</v>
      </c>
      <c r="AQ20" s="19">
        <v>48.62</v>
      </c>
      <c r="AR20" s="19">
        <v>34.270000000000003</v>
      </c>
      <c r="AS20" s="19">
        <v>50.12</v>
      </c>
      <c r="AT20" s="19">
        <v>54.95</v>
      </c>
      <c r="AU20" s="19">
        <v>31.38</v>
      </c>
      <c r="AV20" s="19">
        <v>58.4</v>
      </c>
    </row>
    <row r="21" spans="1:50" s="17" customFormat="1" ht="15">
      <c r="A21" s="8">
        <v>35556</v>
      </c>
      <c r="B21" s="8">
        <v>40695</v>
      </c>
      <c r="C21" s="9">
        <v>2.6</v>
      </c>
      <c r="D21" s="11">
        <v>17.63</v>
      </c>
      <c r="E21">
        <v>51</v>
      </c>
      <c r="F21" s="9">
        <v>22.6</v>
      </c>
      <c r="G21" s="9">
        <v>5.2</v>
      </c>
      <c r="H21">
        <v>17.03</v>
      </c>
      <c r="I21">
        <v>54</v>
      </c>
      <c r="J21">
        <v>42.3</v>
      </c>
      <c r="K21">
        <v>2.6</v>
      </c>
      <c r="L21">
        <v>53.28</v>
      </c>
      <c r="M21">
        <v>54</v>
      </c>
      <c r="N21">
        <v>3.6</v>
      </c>
      <c r="O21">
        <v>14.22</v>
      </c>
      <c r="P21">
        <v>40</v>
      </c>
      <c r="Q21" s="6">
        <v>1</v>
      </c>
      <c r="R21" s="13">
        <v>14.063013698630137</v>
      </c>
      <c r="S21" s="14">
        <v>3.8164383561643835</v>
      </c>
      <c r="T21" s="6">
        <v>57</v>
      </c>
      <c r="U21" s="6">
        <v>164</v>
      </c>
      <c r="V21" s="14">
        <f t="shared" si="1"/>
        <v>21.192742415229034</v>
      </c>
      <c r="W21" s="6">
        <v>8.6</v>
      </c>
      <c r="X21" s="6">
        <v>10.244999999999999</v>
      </c>
      <c r="Y21" s="6">
        <v>0</v>
      </c>
      <c r="Z21" s="6">
        <v>136</v>
      </c>
      <c r="AA21" s="6">
        <v>87</v>
      </c>
      <c r="AB21" s="19" t="s">
        <v>27</v>
      </c>
      <c r="AC21" s="19">
        <v>262</v>
      </c>
      <c r="AD21" s="19">
        <v>320</v>
      </c>
      <c r="AE21" s="19">
        <v>99.73</v>
      </c>
      <c r="AF21" s="19">
        <v>98.29</v>
      </c>
      <c r="AG21" s="19">
        <v>101.19</v>
      </c>
      <c r="AH21" s="19">
        <v>-2.89</v>
      </c>
      <c r="AI21" s="19">
        <v>0.29299999999999998</v>
      </c>
      <c r="AJ21" s="19">
        <v>0.64500000000000002</v>
      </c>
      <c r="AK21" s="19">
        <v>383</v>
      </c>
      <c r="AL21" s="19">
        <v>298</v>
      </c>
      <c r="AM21" s="19">
        <v>393</v>
      </c>
      <c r="AN21" s="19"/>
      <c r="AO21" s="19"/>
      <c r="AP21" s="19">
        <v>0.24099999999999999</v>
      </c>
      <c r="AQ21" s="16"/>
      <c r="AR21" s="16"/>
      <c r="AS21" s="16"/>
      <c r="AT21" s="16"/>
      <c r="AU21" s="16"/>
      <c r="AV21" s="16"/>
    </row>
    <row r="22" spans="1:50" s="17" customFormat="1" ht="15">
      <c r="A22" s="8">
        <v>36333</v>
      </c>
      <c r="B22" s="8">
        <v>40179</v>
      </c>
      <c r="C22" s="9"/>
      <c r="D22" s="11"/>
      <c r="E22"/>
      <c r="F22" s="9"/>
      <c r="G22" s="9">
        <v>6.72</v>
      </c>
      <c r="H22">
        <v>14.5</v>
      </c>
      <c r="I22">
        <v>44</v>
      </c>
      <c r="J22">
        <v>55.47</v>
      </c>
      <c r="K22"/>
      <c r="L22"/>
      <c r="M22"/>
      <c r="N22">
        <v>2.31</v>
      </c>
      <c r="O22">
        <v>14.2</v>
      </c>
      <c r="P22">
        <v>52</v>
      </c>
      <c r="Q22" s="6">
        <v>2</v>
      </c>
      <c r="R22" s="13">
        <v>10.556164383561644</v>
      </c>
      <c r="S22" s="14">
        <v>5.441095890410959</v>
      </c>
      <c r="T22" s="6">
        <v>81.400000000000006</v>
      </c>
      <c r="U22" s="6">
        <v>191.5</v>
      </c>
      <c r="V22" s="14">
        <f t="shared" si="1"/>
        <v>22.196620060127209</v>
      </c>
      <c r="W22" s="6">
        <v>8.5</v>
      </c>
      <c r="X22" s="6">
        <v>8.32</v>
      </c>
      <c r="Y22" s="6">
        <v>1</v>
      </c>
      <c r="Z22" s="12">
        <v>119</v>
      </c>
      <c r="AA22" s="12">
        <v>78</v>
      </c>
      <c r="AB22" s="19" t="s">
        <v>27</v>
      </c>
      <c r="AC22" s="19">
        <v>297</v>
      </c>
      <c r="AD22" s="19">
        <v>343</v>
      </c>
      <c r="AE22" s="19">
        <v>102.19</v>
      </c>
      <c r="AF22" s="19">
        <v>101.14</v>
      </c>
      <c r="AG22" s="19">
        <v>103.25</v>
      </c>
      <c r="AH22" s="19">
        <v>-2.1</v>
      </c>
      <c r="AI22" s="19">
        <v>0.26300000000000001</v>
      </c>
      <c r="AJ22" s="19">
        <v>0.439</v>
      </c>
      <c r="AK22" s="19">
        <v>471</v>
      </c>
      <c r="AL22" s="19">
        <v>400</v>
      </c>
      <c r="AM22" s="19">
        <v>461</v>
      </c>
      <c r="AN22" s="19">
        <v>453</v>
      </c>
      <c r="AO22" s="19">
        <v>416</v>
      </c>
      <c r="AP22" s="19">
        <v>0.111</v>
      </c>
      <c r="AQ22" s="19">
        <v>49.73</v>
      </c>
      <c r="AR22" s="19">
        <v>38.159999999999997</v>
      </c>
      <c r="AS22" s="19">
        <v>49.68</v>
      </c>
      <c r="AT22" s="19">
        <v>59.73</v>
      </c>
      <c r="AU22" s="19">
        <v>39.35</v>
      </c>
      <c r="AV22" s="19">
        <v>60.94</v>
      </c>
      <c r="AW22"/>
      <c r="AX22"/>
    </row>
    <row r="23" spans="1:50" ht="15">
      <c r="A23" s="8">
        <v>36312</v>
      </c>
      <c r="B23" s="8">
        <v>39965</v>
      </c>
      <c r="C23" s="9">
        <v>2.73</v>
      </c>
      <c r="D23" s="11">
        <v>17.2</v>
      </c>
      <c r="E23">
        <v>56</v>
      </c>
      <c r="F23" s="9">
        <v>22.56</v>
      </c>
      <c r="G23" s="9">
        <v>3.36</v>
      </c>
      <c r="H23">
        <v>22</v>
      </c>
      <c r="I23">
        <v>43</v>
      </c>
      <c r="J23">
        <v>41.87</v>
      </c>
      <c r="K23">
        <v>2.38</v>
      </c>
      <c r="L23">
        <v>39.4</v>
      </c>
      <c r="M23">
        <v>53</v>
      </c>
      <c r="N23">
        <v>2.09</v>
      </c>
      <c r="O23">
        <v>45.4</v>
      </c>
      <c r="P23">
        <v>50</v>
      </c>
      <c r="Q23" s="6">
        <v>1</v>
      </c>
      <c r="R23" s="13">
        <v>11.027397260273972</v>
      </c>
      <c r="S23" s="14">
        <v>5.1972602739726028</v>
      </c>
      <c r="T23" s="6">
        <v>55</v>
      </c>
      <c r="U23" s="6">
        <v>165</v>
      </c>
      <c r="V23" s="14">
        <f t="shared" si="1"/>
        <v>20.202020202020204</v>
      </c>
      <c r="W23" s="6">
        <v>8.8000000000000007</v>
      </c>
      <c r="X23" s="6">
        <v>8.15</v>
      </c>
      <c r="Y23" s="6">
        <v>1</v>
      </c>
      <c r="Z23" s="12">
        <v>113</v>
      </c>
      <c r="AA23" s="12">
        <v>75</v>
      </c>
      <c r="AB23" s="19" t="s">
        <v>27</v>
      </c>
      <c r="AC23" s="16">
        <v>237</v>
      </c>
      <c r="AD23" s="16">
        <v>310</v>
      </c>
      <c r="AE23" s="16">
        <v>99.13</v>
      </c>
      <c r="AF23" s="16">
        <v>99.13</v>
      </c>
      <c r="AG23" s="16">
        <v>99.15</v>
      </c>
      <c r="AH23" s="16">
        <v>-0.02</v>
      </c>
      <c r="AI23" s="16">
        <v>0.60799999999999998</v>
      </c>
      <c r="AJ23" s="16">
        <v>1.0289999999999999</v>
      </c>
      <c r="AK23" s="16">
        <v>424</v>
      </c>
      <c r="AL23" s="16">
        <v>299</v>
      </c>
      <c r="AM23" s="16">
        <v>515</v>
      </c>
      <c r="AN23" s="16"/>
      <c r="AO23" s="16"/>
      <c r="AP23" s="16">
        <v>0.33100000000000002</v>
      </c>
      <c r="AQ23" s="19">
        <v>50.79</v>
      </c>
      <c r="AR23" s="19">
        <v>27.61</v>
      </c>
      <c r="AS23" s="19">
        <v>51.39</v>
      </c>
      <c r="AT23" s="19">
        <v>59.89</v>
      </c>
      <c r="AU23" s="19">
        <v>27.5</v>
      </c>
      <c r="AV23" s="19">
        <v>62.22</v>
      </c>
    </row>
    <row r="24" spans="1:50" ht="15">
      <c r="A24" s="8">
        <v>35605</v>
      </c>
      <c r="B24" s="8">
        <v>41760</v>
      </c>
      <c r="C24" s="9">
        <v>4.0999999999999996</v>
      </c>
      <c r="D24" s="11">
        <v>18.16</v>
      </c>
      <c r="E24">
        <v>52</v>
      </c>
      <c r="F24" s="9">
        <v>23.7</v>
      </c>
      <c r="G24" s="9">
        <v>4</v>
      </c>
      <c r="H24">
        <v>29.12</v>
      </c>
      <c r="I24">
        <v>55</v>
      </c>
      <c r="J24">
        <v>39.1</v>
      </c>
      <c r="K24">
        <v>3.2</v>
      </c>
      <c r="L24">
        <v>19.66</v>
      </c>
      <c r="M24">
        <v>44</v>
      </c>
      <c r="N24">
        <v>2.4</v>
      </c>
      <c r="O24">
        <v>35.26</v>
      </c>
      <c r="P24">
        <v>50</v>
      </c>
      <c r="Q24" s="6">
        <v>1</v>
      </c>
      <c r="R24" s="13">
        <v>16.87945205479452</v>
      </c>
      <c r="S24" s="14">
        <v>1.1178082191780823</v>
      </c>
      <c r="T24" s="6">
        <v>68</v>
      </c>
      <c r="U24" s="6">
        <v>157</v>
      </c>
      <c r="V24" s="14">
        <f t="shared" si="1"/>
        <v>27.587326057852245</v>
      </c>
      <c r="W24" s="6">
        <v>7.3</v>
      </c>
      <c r="X24" s="6">
        <v>8.6</v>
      </c>
      <c r="Y24" s="21">
        <v>0</v>
      </c>
      <c r="Z24" s="12">
        <v>114</v>
      </c>
      <c r="AA24" s="12">
        <v>64</v>
      </c>
      <c r="AB24" s="19" t="s">
        <v>27</v>
      </c>
      <c r="AC24" s="16">
        <v>258</v>
      </c>
      <c r="AD24" s="16">
        <v>345</v>
      </c>
      <c r="AE24" s="16">
        <v>104.15</v>
      </c>
      <c r="AF24" s="16">
        <v>101.88</v>
      </c>
      <c r="AG24" s="16">
        <v>106.44</v>
      </c>
      <c r="AH24" s="16">
        <v>-4.5599999999999996</v>
      </c>
      <c r="AI24" s="16">
        <v>9.7000000000000003E-2</v>
      </c>
      <c r="AJ24" s="16">
        <v>0.13100000000000001</v>
      </c>
      <c r="AK24" s="16">
        <v>356</v>
      </c>
      <c r="AL24" s="16">
        <v>353</v>
      </c>
      <c r="AM24" s="16">
        <v>262</v>
      </c>
      <c r="AN24" s="16"/>
      <c r="AO24" s="16"/>
      <c r="AP24" s="16">
        <v>0.27500000000000002</v>
      </c>
      <c r="AQ24" s="16"/>
      <c r="AR24" s="16"/>
      <c r="AS24" s="16"/>
      <c r="AT24" s="16"/>
      <c r="AU24" s="16"/>
      <c r="AV24" s="16"/>
    </row>
    <row r="25" spans="1:50" ht="15">
      <c r="A25" s="8">
        <v>36000</v>
      </c>
      <c r="B25" s="8">
        <v>41306</v>
      </c>
      <c r="C25" s="9">
        <v>3.05</v>
      </c>
      <c r="D25" s="11">
        <v>18</v>
      </c>
      <c r="E25">
        <v>59</v>
      </c>
      <c r="F25" s="9">
        <v>23.52</v>
      </c>
      <c r="G25" s="9">
        <v>5.7</v>
      </c>
      <c r="H25">
        <v>17.7</v>
      </c>
      <c r="I25">
        <v>57</v>
      </c>
      <c r="J25">
        <v>43.83</v>
      </c>
      <c r="K25">
        <v>2.97</v>
      </c>
      <c r="L25">
        <v>20.399999999999999</v>
      </c>
      <c r="M25">
        <v>47</v>
      </c>
      <c r="N25">
        <v>2.31</v>
      </c>
      <c r="O25">
        <v>30.9</v>
      </c>
      <c r="P25">
        <v>48</v>
      </c>
      <c r="Q25" s="6">
        <v>1</v>
      </c>
      <c r="R25" s="13">
        <v>14.586301369863014</v>
      </c>
      <c r="S25" s="14">
        <v>2.6931506849315068</v>
      </c>
      <c r="T25" s="6">
        <v>52</v>
      </c>
      <c r="U25" s="6">
        <v>165</v>
      </c>
      <c r="V25" s="14">
        <f t="shared" si="1"/>
        <v>19.100091827364558</v>
      </c>
      <c r="W25" s="6">
        <v>10.8</v>
      </c>
      <c r="X25" s="6">
        <v>10.5</v>
      </c>
      <c r="Y25" s="6">
        <v>1</v>
      </c>
      <c r="Z25" s="12">
        <v>124</v>
      </c>
      <c r="AA25" s="12">
        <v>87</v>
      </c>
      <c r="AB25" s="19" t="s">
        <v>27</v>
      </c>
      <c r="AC25" s="16">
        <v>241</v>
      </c>
      <c r="AD25" s="16">
        <v>293</v>
      </c>
      <c r="AE25" s="16">
        <v>92.43</v>
      </c>
      <c r="AF25" s="16">
        <v>30.88</v>
      </c>
      <c r="AG25" s="16">
        <v>93.98</v>
      </c>
      <c r="AH25" s="16">
        <v>-3.1</v>
      </c>
      <c r="AI25" s="19">
        <v>1E-3</v>
      </c>
      <c r="AJ25" s="16">
        <v>3.238</v>
      </c>
      <c r="AK25" s="16">
        <v>311</v>
      </c>
      <c r="AL25" s="16">
        <v>395</v>
      </c>
      <c r="AM25" s="16">
        <v>305</v>
      </c>
      <c r="AN25" s="16">
        <v>373</v>
      </c>
      <c r="AO25" s="16">
        <v>331</v>
      </c>
      <c r="AP25" s="16">
        <v>0.215</v>
      </c>
      <c r="AQ25" s="16">
        <v>51.98</v>
      </c>
      <c r="AR25" s="16">
        <v>34.799999999999997</v>
      </c>
      <c r="AS25" s="16">
        <v>53.98</v>
      </c>
      <c r="AT25" s="16">
        <v>58.81</v>
      </c>
      <c r="AU25" s="16">
        <v>38.94</v>
      </c>
      <c r="AV25" s="16">
        <v>60.98</v>
      </c>
    </row>
    <row r="26" spans="1:50" ht="15">
      <c r="A26" s="8">
        <v>35758</v>
      </c>
      <c r="B26" s="8">
        <v>41306</v>
      </c>
      <c r="C26" s="9">
        <v>2.7</v>
      </c>
      <c r="D26" s="11">
        <v>15.39</v>
      </c>
      <c r="E26">
        <v>60</v>
      </c>
      <c r="F26" s="9">
        <v>25.7</v>
      </c>
      <c r="G26" s="9">
        <v>5.2</v>
      </c>
      <c r="H26">
        <v>12.4</v>
      </c>
      <c r="I26">
        <v>50</v>
      </c>
      <c r="J26">
        <v>45.7</v>
      </c>
      <c r="K26">
        <v>2.4</v>
      </c>
      <c r="L26">
        <v>63.67</v>
      </c>
      <c r="M26">
        <v>58</v>
      </c>
      <c r="N26">
        <v>3.9</v>
      </c>
      <c r="O26">
        <v>25.08</v>
      </c>
      <c r="P26">
        <v>46</v>
      </c>
      <c r="Q26" s="6">
        <v>1</v>
      </c>
      <c r="R26" s="13">
        <v>15.197260273972603</v>
      </c>
      <c r="S26" s="14">
        <v>1.9506849315068493</v>
      </c>
      <c r="T26" s="6"/>
      <c r="U26" s="6"/>
      <c r="V26" s="14"/>
      <c r="W26" s="6">
        <v>8</v>
      </c>
      <c r="X26" s="6">
        <v>7.86</v>
      </c>
      <c r="Y26" s="6">
        <v>0</v>
      </c>
      <c r="Z26" s="12"/>
      <c r="AA26" s="12"/>
      <c r="AB26" s="19" t="s">
        <v>27</v>
      </c>
      <c r="AC26" s="19">
        <v>258</v>
      </c>
      <c r="AD26" s="19">
        <v>328</v>
      </c>
      <c r="AE26" s="19">
        <v>101.77</v>
      </c>
      <c r="AF26" s="19">
        <v>101.41</v>
      </c>
      <c r="AG26" s="19">
        <v>102.16</v>
      </c>
      <c r="AH26" s="19">
        <v>-0.75</v>
      </c>
      <c r="AI26" s="19">
        <v>0.47</v>
      </c>
      <c r="AJ26" s="19">
        <v>0.66500000000000004</v>
      </c>
      <c r="AK26" s="19">
        <v>284</v>
      </c>
      <c r="AL26" s="19">
        <v>220</v>
      </c>
      <c r="AM26" s="19">
        <v>305</v>
      </c>
      <c r="AN26" s="19">
        <v>307</v>
      </c>
      <c r="AO26" s="19">
        <v>357</v>
      </c>
      <c r="AP26" s="19">
        <v>0.23200000000000001</v>
      </c>
      <c r="AQ26" s="19">
        <v>50.13</v>
      </c>
      <c r="AR26" s="19">
        <v>32.020000000000003</v>
      </c>
      <c r="AS26" s="19">
        <v>51.49</v>
      </c>
      <c r="AT26" s="19">
        <v>59.66</v>
      </c>
      <c r="AU26" s="19">
        <v>32.49</v>
      </c>
      <c r="AV26" s="19">
        <v>62.27</v>
      </c>
    </row>
    <row r="27" spans="1:50" ht="15">
      <c r="A27" s="8">
        <v>36376</v>
      </c>
      <c r="B27" s="8">
        <v>39114</v>
      </c>
      <c r="N27">
        <v>3.19</v>
      </c>
      <c r="O27">
        <v>18.2</v>
      </c>
      <c r="P27">
        <v>47</v>
      </c>
      <c r="Q27" s="6">
        <v>1</v>
      </c>
      <c r="R27" s="13">
        <v>7.5041095890410956</v>
      </c>
      <c r="S27" s="14">
        <v>8.4273972602739722</v>
      </c>
      <c r="T27" s="6">
        <v>64.5</v>
      </c>
      <c r="U27" s="6">
        <v>176</v>
      </c>
      <c r="V27" s="14">
        <f t="shared" ref="V27:V52" si="2">T27/(U27/100)^2</f>
        <v>20.822572314049587</v>
      </c>
      <c r="W27" s="6">
        <v>13.2</v>
      </c>
      <c r="X27" s="6">
        <v>12.08</v>
      </c>
      <c r="Y27" s="6">
        <v>1</v>
      </c>
      <c r="Z27" s="12">
        <v>102</v>
      </c>
      <c r="AA27" s="12">
        <v>57</v>
      </c>
      <c r="AB27" s="19" t="s">
        <v>27</v>
      </c>
      <c r="AC27" s="19">
        <v>246</v>
      </c>
      <c r="AD27" s="19">
        <v>314</v>
      </c>
      <c r="AE27" s="19">
        <v>103.41</v>
      </c>
      <c r="AF27" s="19">
        <v>103.22</v>
      </c>
      <c r="AG27" s="19">
        <v>103.63</v>
      </c>
      <c r="AH27" s="19">
        <v>-0.41</v>
      </c>
      <c r="AI27" s="19">
        <v>0.40400000000000003</v>
      </c>
      <c r="AJ27" s="19">
        <v>0.439</v>
      </c>
      <c r="AK27" s="19">
        <v>503</v>
      </c>
      <c r="AL27" s="19">
        <v>439</v>
      </c>
      <c r="AM27" s="19">
        <v>486</v>
      </c>
      <c r="AN27" s="19">
        <v>489</v>
      </c>
      <c r="AO27" s="19">
        <v>561</v>
      </c>
      <c r="AP27" s="19">
        <v>0.27700000000000002</v>
      </c>
      <c r="AQ27" s="19">
        <v>48.77</v>
      </c>
      <c r="AR27" s="19">
        <v>30.82</v>
      </c>
      <c r="AS27" s="19">
        <v>48.79</v>
      </c>
      <c r="AT27" s="19">
        <v>56.36</v>
      </c>
      <c r="AU27" s="19">
        <v>29.43</v>
      </c>
      <c r="AV27" s="19">
        <v>57.97</v>
      </c>
    </row>
    <row r="28" spans="1:50" ht="15">
      <c r="A28" s="8">
        <v>35952</v>
      </c>
      <c r="B28" s="8">
        <v>38534</v>
      </c>
      <c r="C28" s="9">
        <v>3.91</v>
      </c>
      <c r="D28" s="11">
        <v>16.7</v>
      </c>
      <c r="E28">
        <v>60</v>
      </c>
      <c r="F28" s="9">
        <v>29.67</v>
      </c>
      <c r="G28" s="9">
        <v>5.94</v>
      </c>
      <c r="H28">
        <v>9.1999999999999993</v>
      </c>
      <c r="I28">
        <v>49</v>
      </c>
      <c r="J28">
        <v>56.65</v>
      </c>
      <c r="K28">
        <v>2.94</v>
      </c>
      <c r="L28">
        <v>19.7</v>
      </c>
      <c r="M28">
        <v>49</v>
      </c>
      <c r="N28">
        <v>2.84</v>
      </c>
      <c r="O28">
        <v>14.1</v>
      </c>
      <c r="P28">
        <v>49</v>
      </c>
      <c r="Q28" s="6">
        <v>2</v>
      </c>
      <c r="R28" s="13">
        <v>7.0739726027397261</v>
      </c>
      <c r="S28" s="14">
        <v>10.336986301369864</v>
      </c>
      <c r="T28" s="6">
        <v>62</v>
      </c>
      <c r="U28" s="6">
        <v>175.5</v>
      </c>
      <c r="V28" s="14">
        <f t="shared" si="2"/>
        <v>20.129706739393352</v>
      </c>
      <c r="W28" s="6">
        <v>10.9</v>
      </c>
      <c r="X28" s="6">
        <v>9.56</v>
      </c>
      <c r="Y28" s="6">
        <v>1</v>
      </c>
      <c r="Z28" s="12">
        <v>115</v>
      </c>
      <c r="AA28" s="12">
        <v>78</v>
      </c>
      <c r="AB28" s="19" t="s">
        <v>27</v>
      </c>
      <c r="AC28" s="16">
        <v>261</v>
      </c>
      <c r="AD28" s="16">
        <v>318</v>
      </c>
      <c r="AE28" s="16">
        <v>92.78</v>
      </c>
      <c r="AF28" s="16">
        <v>90.74</v>
      </c>
      <c r="AG28" s="16">
        <v>94.83</v>
      </c>
      <c r="AH28" s="16">
        <v>-4.09</v>
      </c>
      <c r="AI28" s="16">
        <v>3.9E-2</v>
      </c>
      <c r="AJ28" s="16">
        <v>3.444</v>
      </c>
      <c r="AK28" s="16">
        <v>427</v>
      </c>
      <c r="AL28" s="16">
        <v>386</v>
      </c>
      <c r="AM28" s="16">
        <v>276</v>
      </c>
      <c r="AN28" s="16">
        <v>386</v>
      </c>
      <c r="AO28" s="16">
        <v>415</v>
      </c>
      <c r="AP28" s="16">
        <v>0.26900000000000002</v>
      </c>
      <c r="AQ28" s="16">
        <v>51.1</v>
      </c>
      <c r="AR28" s="16">
        <v>31.76</v>
      </c>
      <c r="AS28" s="16">
        <v>53.2</v>
      </c>
      <c r="AT28" s="16">
        <v>56.38</v>
      </c>
      <c r="AU28" s="16">
        <v>33.83</v>
      </c>
      <c r="AV28" s="16">
        <v>58.53</v>
      </c>
    </row>
    <row r="29" spans="1:50" ht="15">
      <c r="A29" s="8">
        <v>36196</v>
      </c>
      <c r="B29" s="8">
        <v>39539</v>
      </c>
      <c r="N29">
        <v>2.09</v>
      </c>
      <c r="O29">
        <v>17.7</v>
      </c>
      <c r="P29">
        <v>53</v>
      </c>
      <c r="Q29" s="18">
        <v>1</v>
      </c>
      <c r="R29" s="13">
        <v>9.1999999999999993</v>
      </c>
      <c r="S29" s="14">
        <v>7.2712328767123289</v>
      </c>
      <c r="T29" s="18">
        <v>73</v>
      </c>
      <c r="U29" s="18">
        <v>168</v>
      </c>
      <c r="V29" s="14">
        <f t="shared" si="2"/>
        <v>25.864512471655331</v>
      </c>
      <c r="W29" s="18">
        <v>7.2</v>
      </c>
      <c r="X29" s="18">
        <v>6.89</v>
      </c>
      <c r="Y29" s="18">
        <v>1</v>
      </c>
      <c r="Z29" s="23">
        <v>109</v>
      </c>
      <c r="AA29" s="23">
        <v>81</v>
      </c>
      <c r="AB29" s="19" t="s">
        <v>27</v>
      </c>
      <c r="AC29" s="19">
        <v>269</v>
      </c>
      <c r="AD29" s="19">
        <v>331</v>
      </c>
      <c r="AE29" s="19">
        <v>94.22</v>
      </c>
      <c r="AF29" s="19">
        <v>92.84</v>
      </c>
      <c r="AG29" s="19">
        <v>95.63</v>
      </c>
      <c r="AH29" s="19">
        <v>-2.8</v>
      </c>
      <c r="AI29" s="19">
        <v>0.95799999999999996</v>
      </c>
      <c r="AJ29" s="19">
        <v>2.31</v>
      </c>
      <c r="AK29" s="19">
        <v>378</v>
      </c>
      <c r="AL29" s="19">
        <v>318</v>
      </c>
      <c r="AM29" s="19">
        <v>406</v>
      </c>
      <c r="AN29" s="19">
        <v>324</v>
      </c>
      <c r="AO29" s="19">
        <v>401</v>
      </c>
      <c r="AP29" s="19">
        <v>0.23499999999999999</v>
      </c>
      <c r="AQ29" s="19">
        <v>50.66</v>
      </c>
      <c r="AR29" s="19">
        <v>37.08</v>
      </c>
      <c r="AS29" s="19">
        <v>50.38</v>
      </c>
      <c r="AT29" s="19">
        <v>58.82</v>
      </c>
      <c r="AU29" s="19">
        <v>30.59</v>
      </c>
      <c r="AV29" s="19">
        <v>60.74</v>
      </c>
    </row>
    <row r="30" spans="1:50" ht="15">
      <c r="A30" s="8">
        <v>36779</v>
      </c>
      <c r="B30" s="8">
        <v>39965</v>
      </c>
      <c r="C30" s="9">
        <v>2.34</v>
      </c>
      <c r="D30" s="11">
        <v>17.5</v>
      </c>
      <c r="E30">
        <v>62</v>
      </c>
      <c r="F30" s="9">
        <v>24.92</v>
      </c>
      <c r="G30" s="9">
        <v>5.39</v>
      </c>
      <c r="H30">
        <v>17.3</v>
      </c>
      <c r="I30">
        <v>56</v>
      </c>
      <c r="J30">
        <v>46.72</v>
      </c>
      <c r="K30">
        <v>2.44</v>
      </c>
      <c r="L30">
        <v>38.9</v>
      </c>
      <c r="M30">
        <v>55</v>
      </c>
      <c r="N30">
        <v>3.53</v>
      </c>
      <c r="O30">
        <v>32.200000000000003</v>
      </c>
      <c r="P30">
        <v>51</v>
      </c>
      <c r="Q30" s="6">
        <v>2</v>
      </c>
      <c r="R30" s="13">
        <v>14.753424657534246</v>
      </c>
      <c r="S30" s="14">
        <v>6.575342465753424E-2</v>
      </c>
      <c r="T30" s="6">
        <v>51</v>
      </c>
      <c r="U30" s="6">
        <v>177.5</v>
      </c>
      <c r="V30" s="14">
        <f t="shared" si="2"/>
        <v>16.187264431660385</v>
      </c>
      <c r="W30" s="6">
        <v>6.5</v>
      </c>
      <c r="X30" s="6">
        <v>7.52</v>
      </c>
      <c r="Y30" s="6">
        <v>1</v>
      </c>
      <c r="Z30" s="12">
        <v>108</v>
      </c>
      <c r="AA30" s="12">
        <v>76</v>
      </c>
      <c r="AB30" s="19" t="s">
        <v>27</v>
      </c>
      <c r="AC30" s="19">
        <v>248</v>
      </c>
      <c r="AD30" s="19">
        <v>323</v>
      </c>
      <c r="AE30" s="19">
        <v>101.87</v>
      </c>
      <c r="AF30" s="19">
        <v>101.71</v>
      </c>
      <c r="AG30" s="19">
        <v>102.04</v>
      </c>
      <c r="AH30" s="19">
        <v>-0.33</v>
      </c>
      <c r="AI30" s="19">
        <v>0.50800000000000001</v>
      </c>
      <c r="AJ30" s="19">
        <v>0.61</v>
      </c>
      <c r="AK30" s="19">
        <v>402</v>
      </c>
      <c r="AL30" s="19">
        <v>336</v>
      </c>
      <c r="AM30" s="19">
        <v>392</v>
      </c>
      <c r="AN30" s="19">
        <v>414</v>
      </c>
      <c r="AO30" s="19">
        <v>374</v>
      </c>
      <c r="AP30" s="19">
        <v>0.33400000000000002</v>
      </c>
      <c r="AQ30" s="19">
        <v>48.63</v>
      </c>
      <c r="AR30" s="19">
        <v>26.93</v>
      </c>
      <c r="AS30" s="19">
        <v>49.85</v>
      </c>
      <c r="AT30" s="19">
        <v>52.26</v>
      </c>
      <c r="AU30" s="19">
        <v>31.17</v>
      </c>
      <c r="AV30" s="19">
        <v>54.77</v>
      </c>
    </row>
    <row r="31" spans="1:50" ht="15">
      <c r="A31" s="8">
        <v>35802</v>
      </c>
      <c r="B31" s="8">
        <v>39264</v>
      </c>
      <c r="C31" s="9">
        <v>4.2</v>
      </c>
      <c r="D31" s="11">
        <v>12.75</v>
      </c>
      <c r="E31" s="10">
        <v>59</v>
      </c>
      <c r="F31" s="9">
        <v>23.4</v>
      </c>
      <c r="G31" s="9">
        <v>6.9</v>
      </c>
      <c r="H31">
        <v>15.03</v>
      </c>
      <c r="I31">
        <v>54</v>
      </c>
      <c r="J31">
        <v>46</v>
      </c>
      <c r="K31">
        <v>2.5</v>
      </c>
      <c r="L31">
        <v>22.06</v>
      </c>
      <c r="M31">
        <v>58</v>
      </c>
      <c r="N31">
        <v>2.7</v>
      </c>
      <c r="O31">
        <v>28.07</v>
      </c>
      <c r="P31">
        <v>43</v>
      </c>
      <c r="Q31" s="14">
        <v>1</v>
      </c>
      <c r="R31" s="13">
        <v>9.5643835616438349</v>
      </c>
      <c r="S31" s="14">
        <v>7.9643835616438352</v>
      </c>
      <c r="T31" s="14">
        <v>58.3</v>
      </c>
      <c r="U31" s="14">
        <v>161</v>
      </c>
      <c r="V31" s="14">
        <f t="shared" si="2"/>
        <v>22.491416226225837</v>
      </c>
      <c r="W31" s="14">
        <v>8.5</v>
      </c>
      <c r="X31" s="14">
        <v>9.0299999999999994</v>
      </c>
      <c r="Y31" s="14">
        <v>0</v>
      </c>
      <c r="Z31" s="24">
        <v>99</v>
      </c>
      <c r="AA31" s="24">
        <v>56</v>
      </c>
      <c r="AB31" s="19" t="s">
        <v>27</v>
      </c>
      <c r="AC31" s="19">
        <v>246</v>
      </c>
      <c r="AD31" s="19">
        <v>290</v>
      </c>
      <c r="AE31" s="19">
        <v>101.85</v>
      </c>
      <c r="AF31" s="19">
        <v>99.55</v>
      </c>
      <c r="AG31" s="19">
        <v>104.16</v>
      </c>
      <c r="AH31" s="19">
        <v>-4.5999999999999996</v>
      </c>
      <c r="AI31" s="19">
        <v>9.0999999999999998E-2</v>
      </c>
      <c r="AJ31" s="19">
        <v>0.216</v>
      </c>
      <c r="AK31" s="19">
        <v>360</v>
      </c>
      <c r="AL31" s="19">
        <v>315</v>
      </c>
      <c r="AM31" s="19">
        <v>300</v>
      </c>
      <c r="AN31" s="19">
        <v>357</v>
      </c>
      <c r="AO31" s="19">
        <v>412</v>
      </c>
      <c r="AP31" s="19"/>
      <c r="AQ31" s="19">
        <v>48.54</v>
      </c>
      <c r="AR31" s="19">
        <v>40.17</v>
      </c>
      <c r="AS31" s="19">
        <v>48.8</v>
      </c>
      <c r="AT31" s="19">
        <v>61.38</v>
      </c>
      <c r="AU31" s="19">
        <v>44.65</v>
      </c>
      <c r="AV31" s="19">
        <v>62.36</v>
      </c>
    </row>
    <row r="32" spans="1:50" ht="15">
      <c r="A32" s="8">
        <v>36243</v>
      </c>
      <c r="B32" s="8">
        <v>37226</v>
      </c>
      <c r="C32" s="9">
        <v>2.81</v>
      </c>
      <c r="D32" s="11">
        <v>16.899999999999999</v>
      </c>
      <c r="E32">
        <v>64</v>
      </c>
      <c r="F32" s="9">
        <v>25.88</v>
      </c>
      <c r="G32" s="9">
        <v>5.08</v>
      </c>
      <c r="H32">
        <v>20.8</v>
      </c>
      <c r="I32">
        <v>52</v>
      </c>
      <c r="J32">
        <v>49.1</v>
      </c>
      <c r="K32">
        <v>2.69</v>
      </c>
      <c r="L32">
        <v>18.2</v>
      </c>
      <c r="M32">
        <v>54</v>
      </c>
      <c r="N32">
        <v>2.94</v>
      </c>
      <c r="O32">
        <v>6.5</v>
      </c>
      <c r="P32">
        <v>48</v>
      </c>
      <c r="Q32" s="14">
        <v>2</v>
      </c>
      <c r="R32" s="13">
        <v>2.3534246575342466</v>
      </c>
      <c r="S32" s="14">
        <v>13.947945205479453</v>
      </c>
      <c r="T32" s="14">
        <v>67.900000000000006</v>
      </c>
      <c r="U32" s="14">
        <v>175</v>
      </c>
      <c r="V32" s="14">
        <f t="shared" si="2"/>
        <v>22.171428571428574</v>
      </c>
      <c r="W32" s="14">
        <v>8.1</v>
      </c>
      <c r="X32" s="14">
        <v>7.85</v>
      </c>
      <c r="Y32" s="14">
        <v>1</v>
      </c>
      <c r="Z32" s="24">
        <v>113</v>
      </c>
      <c r="AA32" s="24">
        <v>78</v>
      </c>
      <c r="AB32" s="19" t="s">
        <v>27</v>
      </c>
      <c r="AC32" s="19">
        <v>250</v>
      </c>
      <c r="AD32" s="19">
        <v>319</v>
      </c>
      <c r="AE32" s="19"/>
      <c r="AF32" s="16"/>
      <c r="AG32" s="16"/>
      <c r="AH32" s="16"/>
      <c r="AI32" s="16"/>
      <c r="AJ32" s="16"/>
      <c r="AK32" s="19">
        <v>405</v>
      </c>
      <c r="AL32" s="19">
        <v>319</v>
      </c>
      <c r="AM32" s="19">
        <v>295</v>
      </c>
      <c r="AN32" s="19">
        <v>379</v>
      </c>
      <c r="AO32" s="19">
        <v>438</v>
      </c>
      <c r="AP32" s="19">
        <v>0.3</v>
      </c>
      <c r="AQ32" s="19">
        <v>53.48</v>
      </c>
      <c r="AR32" s="19">
        <v>31.35</v>
      </c>
      <c r="AS32" s="19">
        <v>55.08</v>
      </c>
      <c r="AT32" s="19">
        <v>57.57</v>
      </c>
      <c r="AU32" s="19">
        <v>27.35</v>
      </c>
      <c r="AV32" s="19">
        <v>60.61</v>
      </c>
    </row>
    <row r="33" spans="1:48" ht="15">
      <c r="A33" s="8">
        <v>35527</v>
      </c>
      <c r="B33" s="8">
        <v>36831</v>
      </c>
      <c r="C33" s="9">
        <v>3.5</v>
      </c>
      <c r="D33" s="11">
        <v>17.600000000000001</v>
      </c>
      <c r="E33">
        <v>60</v>
      </c>
      <c r="F33" s="9">
        <v>24.2</v>
      </c>
      <c r="G33" s="9">
        <v>4.3</v>
      </c>
      <c r="H33">
        <v>12.21</v>
      </c>
      <c r="I33">
        <v>50</v>
      </c>
      <c r="J33">
        <v>45</v>
      </c>
      <c r="K33">
        <v>2.5</v>
      </c>
      <c r="L33">
        <v>43.57</v>
      </c>
      <c r="M33">
        <v>56</v>
      </c>
      <c r="N33">
        <v>2.9</v>
      </c>
      <c r="O33">
        <v>19.22</v>
      </c>
      <c r="P33">
        <v>47</v>
      </c>
      <c r="Q33" s="6">
        <v>1</v>
      </c>
      <c r="R33" s="13">
        <v>3.6164383561643834</v>
      </c>
      <c r="S33" s="14">
        <v>14.317808219178081</v>
      </c>
      <c r="T33" s="6">
        <v>93.5</v>
      </c>
      <c r="U33" s="6">
        <v>173.8</v>
      </c>
      <c r="V33" s="14">
        <f t="shared" si="2"/>
        <v>30.953664185518047</v>
      </c>
      <c r="W33" s="6">
        <v>7.5</v>
      </c>
      <c r="X33" s="6">
        <v>7.2</v>
      </c>
      <c r="Y33" s="6">
        <v>1</v>
      </c>
      <c r="Z33" s="12">
        <v>118</v>
      </c>
      <c r="AA33" s="12">
        <v>61</v>
      </c>
      <c r="AB33" s="19" t="s">
        <v>27</v>
      </c>
      <c r="AC33" s="19">
        <v>241</v>
      </c>
      <c r="AD33" s="19">
        <v>327</v>
      </c>
      <c r="AE33" s="19">
        <v>80.569999999999993</v>
      </c>
      <c r="AF33" s="19">
        <v>80.84</v>
      </c>
      <c r="AG33" s="19">
        <v>80.3</v>
      </c>
      <c r="AH33" s="19">
        <v>0.53</v>
      </c>
      <c r="AI33" s="19">
        <v>0.40300000000000002</v>
      </c>
      <c r="AJ33" s="19">
        <v>1.4038999999999999</v>
      </c>
      <c r="AK33" s="19">
        <v>166</v>
      </c>
      <c r="AL33" s="19">
        <v>174</v>
      </c>
      <c r="AM33" s="19">
        <v>169</v>
      </c>
      <c r="AN33" s="19">
        <v>243</v>
      </c>
      <c r="AO33" s="19">
        <v>213</v>
      </c>
      <c r="AP33" s="19">
        <v>0.43</v>
      </c>
      <c r="AQ33" s="16"/>
      <c r="AR33" s="16"/>
      <c r="AS33" s="16"/>
      <c r="AT33" s="16"/>
      <c r="AU33" s="16"/>
      <c r="AV33" s="16"/>
    </row>
    <row r="34" spans="1:48" ht="15">
      <c r="A34" s="8">
        <v>36476</v>
      </c>
      <c r="B34" s="8">
        <v>40940</v>
      </c>
      <c r="C34" s="9">
        <v>3.36</v>
      </c>
      <c r="D34" s="11">
        <v>12.7</v>
      </c>
      <c r="E34">
        <v>57</v>
      </c>
      <c r="F34" s="9">
        <v>24.78</v>
      </c>
      <c r="G34" s="9">
        <v>4.22</v>
      </c>
      <c r="H34">
        <v>8</v>
      </c>
      <c r="I34">
        <v>54</v>
      </c>
      <c r="J34">
        <v>45.09</v>
      </c>
      <c r="K34">
        <v>2.4700000000000002</v>
      </c>
      <c r="L34">
        <v>27.1</v>
      </c>
      <c r="M34">
        <v>51</v>
      </c>
      <c r="N34">
        <v>2.88</v>
      </c>
      <c r="O34">
        <v>39.9</v>
      </c>
      <c r="P34">
        <v>50</v>
      </c>
      <c r="Q34" s="6">
        <v>1</v>
      </c>
      <c r="R34" s="13">
        <v>15.621917808219179</v>
      </c>
      <c r="S34" s="14">
        <v>2.4657534246575342E-2</v>
      </c>
      <c r="T34" s="6">
        <v>70.3</v>
      </c>
      <c r="U34" s="6">
        <v>160</v>
      </c>
      <c r="V34" s="14">
        <f t="shared" si="2"/>
        <v>27.460937499999993</v>
      </c>
      <c r="W34" s="6">
        <v>9.5</v>
      </c>
      <c r="X34" s="6">
        <v>7.87</v>
      </c>
      <c r="Y34" s="21">
        <v>0</v>
      </c>
      <c r="Z34" s="12">
        <v>103</v>
      </c>
      <c r="AA34" s="12">
        <v>70</v>
      </c>
      <c r="AB34" s="19" t="s">
        <v>27</v>
      </c>
      <c r="AC34" s="19">
        <v>252</v>
      </c>
      <c r="AD34" s="19">
        <v>325</v>
      </c>
      <c r="AE34" s="19">
        <v>85.16</v>
      </c>
      <c r="AF34" s="19">
        <v>83.71</v>
      </c>
      <c r="AG34" s="19">
        <v>86.61</v>
      </c>
      <c r="AH34" s="19">
        <v>-2.9</v>
      </c>
      <c r="AI34" s="19"/>
      <c r="AJ34" s="19"/>
      <c r="AK34" s="19">
        <v>258</v>
      </c>
      <c r="AL34" s="19">
        <v>194</v>
      </c>
      <c r="AM34" s="19">
        <v>279</v>
      </c>
      <c r="AN34" s="19">
        <v>201</v>
      </c>
      <c r="AO34" s="19">
        <v>261</v>
      </c>
      <c r="AP34" s="19">
        <v>0.24299999999999999</v>
      </c>
      <c r="AQ34" s="19">
        <v>53.43</v>
      </c>
      <c r="AR34" s="19">
        <v>32.17</v>
      </c>
      <c r="AS34" s="19">
        <v>54.87</v>
      </c>
      <c r="AT34" s="19">
        <v>58.09</v>
      </c>
      <c r="AU34" s="19">
        <v>30.65</v>
      </c>
      <c r="AV34" s="19">
        <v>60.75</v>
      </c>
    </row>
    <row r="35" spans="1:48" ht="15">
      <c r="A35" s="8">
        <v>35661</v>
      </c>
      <c r="B35" s="8">
        <v>36892</v>
      </c>
      <c r="C35" s="9">
        <v>3.05</v>
      </c>
      <c r="D35" s="11">
        <v>16.3</v>
      </c>
      <c r="E35">
        <v>58</v>
      </c>
      <c r="F35" s="9">
        <v>25.84</v>
      </c>
      <c r="G35" s="9">
        <v>4.22</v>
      </c>
      <c r="H35">
        <v>17.3</v>
      </c>
      <c r="I35">
        <v>46</v>
      </c>
      <c r="J35">
        <v>45.24</v>
      </c>
      <c r="K35">
        <v>2.69</v>
      </c>
      <c r="L35">
        <v>24</v>
      </c>
      <c r="M35">
        <v>50</v>
      </c>
      <c r="N35">
        <v>2.88</v>
      </c>
      <c r="O35">
        <v>9</v>
      </c>
      <c r="P35">
        <v>50</v>
      </c>
      <c r="Q35" s="18">
        <v>1</v>
      </c>
      <c r="R35" s="13">
        <v>3.4109589041095889</v>
      </c>
      <c r="S35" s="14">
        <v>14.315068493150685</v>
      </c>
      <c r="T35" s="18">
        <v>65.8</v>
      </c>
      <c r="U35" s="18">
        <v>166</v>
      </c>
      <c r="V35" s="14">
        <f t="shared" si="2"/>
        <v>23.878647118594863</v>
      </c>
      <c r="W35" s="18">
        <v>8.1</v>
      </c>
      <c r="X35" s="18">
        <v>7.82</v>
      </c>
      <c r="Y35" s="18">
        <v>1</v>
      </c>
      <c r="Z35" s="23">
        <v>120</v>
      </c>
      <c r="AA35" s="23">
        <v>63</v>
      </c>
      <c r="AB35" s="19" t="s">
        <v>27</v>
      </c>
      <c r="AC35" s="19">
        <v>250</v>
      </c>
      <c r="AD35" s="19">
        <v>319</v>
      </c>
      <c r="AE35" s="19">
        <v>100.69</v>
      </c>
      <c r="AF35" s="19">
        <v>97.34</v>
      </c>
      <c r="AG35" s="19">
        <v>104.05</v>
      </c>
      <c r="AH35" s="19">
        <v>-6.7</v>
      </c>
      <c r="AI35" s="19">
        <v>0.26500000000000001</v>
      </c>
      <c r="AJ35" s="19">
        <v>0.42599999999999999</v>
      </c>
      <c r="AK35" s="19">
        <v>236</v>
      </c>
      <c r="AL35" s="19">
        <v>157</v>
      </c>
      <c r="AM35" s="19">
        <v>218</v>
      </c>
      <c r="AN35" s="19">
        <v>177</v>
      </c>
      <c r="AO35" s="19">
        <v>157</v>
      </c>
      <c r="AP35" s="19">
        <v>0.19</v>
      </c>
      <c r="AQ35" s="19">
        <v>47.84</v>
      </c>
      <c r="AR35" s="19">
        <v>34.17</v>
      </c>
      <c r="AS35" s="19">
        <v>48.18</v>
      </c>
      <c r="AT35" s="19">
        <v>58.46</v>
      </c>
      <c r="AU35" s="19">
        <v>31.42</v>
      </c>
      <c r="AV35" s="19">
        <v>60.67</v>
      </c>
    </row>
    <row r="36" spans="1:48" ht="15">
      <c r="A36" s="8">
        <v>35771</v>
      </c>
      <c r="B36" s="8">
        <v>37288</v>
      </c>
      <c r="C36" s="9">
        <v>2.9</v>
      </c>
      <c r="D36" s="11">
        <v>15.66</v>
      </c>
      <c r="E36" s="10">
        <v>54</v>
      </c>
      <c r="F36" s="9">
        <v>25.3</v>
      </c>
      <c r="G36" s="9">
        <v>4.3</v>
      </c>
      <c r="H36">
        <v>21.52</v>
      </c>
      <c r="I36">
        <v>53</v>
      </c>
      <c r="J36">
        <v>45.3</v>
      </c>
      <c r="K36">
        <v>2.9</v>
      </c>
      <c r="L36">
        <v>33.31</v>
      </c>
      <c r="M36">
        <v>43</v>
      </c>
      <c r="N36">
        <v>3.6</v>
      </c>
      <c r="O36">
        <v>23.83</v>
      </c>
      <c r="P36">
        <v>42</v>
      </c>
      <c r="Q36" s="6">
        <v>1</v>
      </c>
      <c r="R36" s="13">
        <v>6.6493150684931503</v>
      </c>
      <c r="S36" s="14">
        <v>11.191780821917808</v>
      </c>
      <c r="T36" s="6">
        <v>60</v>
      </c>
      <c r="U36" s="6">
        <v>165</v>
      </c>
      <c r="V36" s="14">
        <f t="shared" si="2"/>
        <v>22.03856749311295</v>
      </c>
      <c r="W36" s="6">
        <v>7.8</v>
      </c>
      <c r="X36" s="6">
        <v>8.5</v>
      </c>
      <c r="Y36" s="6">
        <v>0</v>
      </c>
      <c r="Z36" s="12">
        <v>96</v>
      </c>
      <c r="AA36" s="12">
        <v>78</v>
      </c>
      <c r="AB36" s="19" t="s">
        <v>27</v>
      </c>
      <c r="AC36" s="19">
        <v>224</v>
      </c>
      <c r="AD36" s="19">
        <v>286</v>
      </c>
      <c r="AE36" s="19">
        <v>94.78</v>
      </c>
      <c r="AF36" s="19">
        <v>94.21</v>
      </c>
      <c r="AG36" s="19">
        <v>95.33</v>
      </c>
      <c r="AH36" s="19">
        <v>-1.1200000000000001</v>
      </c>
      <c r="AI36" s="19">
        <v>0.27800000000000002</v>
      </c>
      <c r="AJ36" s="19">
        <v>2.2490000000000001</v>
      </c>
      <c r="AK36" s="19">
        <v>475</v>
      </c>
      <c r="AL36" s="19">
        <v>420</v>
      </c>
      <c r="AM36" s="19">
        <v>424</v>
      </c>
      <c r="AN36" s="19">
        <v>421</v>
      </c>
      <c r="AO36" s="19">
        <v>427</v>
      </c>
      <c r="AP36" s="19">
        <v>0.218</v>
      </c>
      <c r="AQ36" s="19">
        <v>52.27</v>
      </c>
      <c r="AR36" s="19">
        <v>31.49</v>
      </c>
      <c r="AS36" s="19">
        <v>54.09</v>
      </c>
      <c r="AT36" s="19">
        <v>58.66</v>
      </c>
      <c r="AU36" s="19">
        <v>28.68</v>
      </c>
      <c r="AV36" s="19">
        <v>61.85</v>
      </c>
    </row>
    <row r="37" spans="1:48" ht="15">
      <c r="A37" s="8">
        <v>35493</v>
      </c>
      <c r="B37" s="8">
        <v>37043</v>
      </c>
      <c r="C37" s="9">
        <v>4</v>
      </c>
      <c r="D37" s="11">
        <v>28.07</v>
      </c>
      <c r="E37">
        <v>66</v>
      </c>
      <c r="F37" s="9">
        <v>24.4</v>
      </c>
      <c r="G37" s="9">
        <v>5.6</v>
      </c>
      <c r="H37">
        <v>30.6</v>
      </c>
      <c r="I37">
        <v>60</v>
      </c>
      <c r="J37">
        <v>44.5</v>
      </c>
      <c r="K37">
        <v>2.7</v>
      </c>
      <c r="L37">
        <v>72.16</v>
      </c>
      <c r="M37">
        <v>44</v>
      </c>
      <c r="N37">
        <v>3.2</v>
      </c>
      <c r="O37">
        <v>30.81</v>
      </c>
      <c r="P37">
        <v>44</v>
      </c>
      <c r="Q37" s="14">
        <v>1</v>
      </c>
      <c r="R37" s="13">
        <v>4.2849315068493148</v>
      </c>
      <c r="S37" s="14">
        <v>13.608219178082193</v>
      </c>
      <c r="T37" s="14">
        <v>59</v>
      </c>
      <c r="U37" s="14">
        <v>162</v>
      </c>
      <c r="V37" s="14">
        <f t="shared" si="2"/>
        <v>22.481329065691202</v>
      </c>
      <c r="W37" s="14">
        <v>7.6</v>
      </c>
      <c r="X37" s="14">
        <v>8.07</v>
      </c>
      <c r="Y37" s="14">
        <v>0</v>
      </c>
      <c r="Z37" s="24">
        <v>105</v>
      </c>
      <c r="AA37" s="24">
        <v>70</v>
      </c>
      <c r="AB37" s="19" t="s">
        <v>27</v>
      </c>
      <c r="AC37" s="19">
        <v>252</v>
      </c>
      <c r="AD37" s="19">
        <v>316</v>
      </c>
      <c r="AE37" s="19">
        <v>89.31</v>
      </c>
      <c r="AF37" s="19">
        <v>88.53</v>
      </c>
      <c r="AG37" s="19">
        <v>90.09</v>
      </c>
      <c r="AH37" s="19">
        <v>-1.56</v>
      </c>
      <c r="AI37" s="19">
        <v>2.8000000000000001E-2</v>
      </c>
      <c r="AJ37" s="19">
        <v>6.0750000000000002</v>
      </c>
      <c r="AK37" s="19">
        <v>426</v>
      </c>
      <c r="AL37" s="19">
        <v>277</v>
      </c>
      <c r="AM37" s="19">
        <v>417</v>
      </c>
      <c r="AN37" s="19">
        <v>436</v>
      </c>
      <c r="AO37" s="19">
        <v>386</v>
      </c>
      <c r="AP37" s="19">
        <v>0.248</v>
      </c>
      <c r="AQ37" s="19">
        <v>49.24</v>
      </c>
      <c r="AR37" s="19">
        <v>34.299999999999997</v>
      </c>
      <c r="AS37" s="19">
        <v>50.2</v>
      </c>
      <c r="AT37" s="19">
        <v>57.72</v>
      </c>
      <c r="AU37" s="19">
        <v>30.14</v>
      </c>
      <c r="AV37" s="19">
        <v>59.95</v>
      </c>
    </row>
    <row r="38" spans="1:48" ht="15">
      <c r="A38" s="8">
        <v>36404</v>
      </c>
      <c r="B38" s="20">
        <v>41214</v>
      </c>
      <c r="G38" s="9">
        <v>5.55</v>
      </c>
      <c r="H38" s="9">
        <v>8.6999999999999993</v>
      </c>
      <c r="I38" s="9">
        <v>52</v>
      </c>
      <c r="J38" s="9">
        <v>53.44</v>
      </c>
      <c r="N38">
        <v>2.66</v>
      </c>
      <c r="O38">
        <v>14.2</v>
      </c>
      <c r="P38">
        <v>53</v>
      </c>
      <c r="Q38" s="6">
        <v>2</v>
      </c>
      <c r="R38" s="13">
        <v>13.208219178082192</v>
      </c>
      <c r="S38" s="14">
        <v>2.6383561643835618</v>
      </c>
      <c r="T38" s="6">
        <v>65</v>
      </c>
      <c r="U38" s="6">
        <v>186</v>
      </c>
      <c r="V38" s="14">
        <f t="shared" si="2"/>
        <v>18.78829922534397</v>
      </c>
      <c r="W38" s="6">
        <v>9.1</v>
      </c>
      <c r="X38" s="6">
        <v>8.84</v>
      </c>
      <c r="Y38" s="6">
        <v>1</v>
      </c>
      <c r="Z38" s="12">
        <v>109</v>
      </c>
      <c r="AA38" s="12">
        <v>84</v>
      </c>
      <c r="AB38" s="19" t="s">
        <v>27</v>
      </c>
      <c r="AC38" s="19">
        <v>246</v>
      </c>
      <c r="AD38" s="19">
        <v>297</v>
      </c>
      <c r="AE38" s="19">
        <v>96.4</v>
      </c>
      <c r="AF38" s="19">
        <v>97.28</v>
      </c>
      <c r="AG38" s="19">
        <v>95.52</v>
      </c>
      <c r="AH38" s="19">
        <v>1.76</v>
      </c>
      <c r="AI38" s="19">
        <v>3.7999999999999999E-2</v>
      </c>
      <c r="AJ38" s="19">
        <v>1.4510000000000001</v>
      </c>
      <c r="AK38" s="19" t="s">
        <v>7</v>
      </c>
      <c r="AL38" s="16"/>
      <c r="AM38" s="16"/>
      <c r="AN38" s="16"/>
      <c r="AO38" s="16"/>
      <c r="AP38" s="19">
        <v>0.29299999999999998</v>
      </c>
      <c r="AQ38" s="19">
        <v>49.78</v>
      </c>
      <c r="AR38" s="19">
        <v>29.66</v>
      </c>
      <c r="AS38" s="19">
        <v>52.17</v>
      </c>
      <c r="AT38" s="19">
        <v>55.55</v>
      </c>
      <c r="AU38" s="19">
        <v>29.33</v>
      </c>
      <c r="AV38" s="19">
        <v>58.52</v>
      </c>
    </row>
    <row r="39" spans="1:48" ht="15">
      <c r="A39" s="8">
        <v>35493</v>
      </c>
      <c r="B39" s="8">
        <v>39965</v>
      </c>
      <c r="C39" s="9">
        <v>3.9</v>
      </c>
      <c r="D39" s="11">
        <v>32.36</v>
      </c>
      <c r="E39">
        <v>59</v>
      </c>
      <c r="F39" s="9">
        <v>26</v>
      </c>
      <c r="G39" s="9">
        <v>4.7</v>
      </c>
      <c r="H39">
        <v>31.59</v>
      </c>
      <c r="I39">
        <v>57</v>
      </c>
      <c r="J39">
        <v>43.5</v>
      </c>
      <c r="K39">
        <v>2.9</v>
      </c>
      <c r="L39">
        <v>28.91</v>
      </c>
      <c r="M39">
        <v>45</v>
      </c>
      <c r="N39">
        <v>3.4</v>
      </c>
      <c r="O39">
        <v>20.34</v>
      </c>
      <c r="P39">
        <v>43</v>
      </c>
      <c r="Q39" s="6">
        <v>2</v>
      </c>
      <c r="R39" s="13">
        <v>9.3123287671232884</v>
      </c>
      <c r="S39" s="14">
        <v>5.6547945205479451</v>
      </c>
      <c r="T39" s="6">
        <v>58.8</v>
      </c>
      <c r="U39" s="6">
        <v>162</v>
      </c>
      <c r="V39" s="14">
        <f t="shared" si="2"/>
        <v>22.405121170553265</v>
      </c>
      <c r="W39" s="6">
        <v>10.4</v>
      </c>
      <c r="X39" s="6">
        <v>8.5299999999999994</v>
      </c>
      <c r="Y39" s="6">
        <v>1</v>
      </c>
      <c r="Z39" s="12">
        <v>130</v>
      </c>
      <c r="AA39" s="12">
        <v>70</v>
      </c>
      <c r="AB39" s="19" t="s">
        <v>27</v>
      </c>
      <c r="AC39" s="19">
        <v>245</v>
      </c>
      <c r="AD39" s="19">
        <v>313</v>
      </c>
      <c r="AE39" s="19">
        <v>91.63</v>
      </c>
      <c r="AF39" s="19">
        <v>91.65</v>
      </c>
      <c r="AG39" s="19">
        <v>91.62</v>
      </c>
      <c r="AH39" s="19">
        <v>0.02</v>
      </c>
      <c r="AI39" s="19">
        <v>0.221</v>
      </c>
      <c r="AJ39" s="19">
        <v>3.6320000000000001</v>
      </c>
      <c r="AK39" s="19">
        <v>195</v>
      </c>
      <c r="AL39" s="19">
        <v>165</v>
      </c>
      <c r="AM39" s="19">
        <v>245</v>
      </c>
      <c r="AN39" s="19">
        <v>184</v>
      </c>
      <c r="AO39" s="19">
        <v>201</v>
      </c>
      <c r="AP39" s="19"/>
      <c r="AQ39" s="16"/>
      <c r="AR39" s="16"/>
      <c r="AS39" s="16"/>
    </row>
    <row r="40" spans="1:48" ht="15">
      <c r="A40" s="8">
        <v>35919</v>
      </c>
      <c r="B40" s="8">
        <v>41821</v>
      </c>
      <c r="C40" s="9">
        <v>3.3</v>
      </c>
      <c r="D40" s="11">
        <v>21.08</v>
      </c>
      <c r="E40">
        <v>60</v>
      </c>
      <c r="F40" s="9">
        <v>27.4</v>
      </c>
      <c r="G40" s="9">
        <v>5.6</v>
      </c>
      <c r="H40">
        <v>18.75</v>
      </c>
      <c r="I40">
        <v>54</v>
      </c>
      <c r="J40">
        <v>48.8</v>
      </c>
      <c r="K40">
        <v>2.7</v>
      </c>
      <c r="L40">
        <v>23.83</v>
      </c>
      <c r="M40">
        <v>50</v>
      </c>
      <c r="N40">
        <v>3.7</v>
      </c>
      <c r="O40">
        <v>8.6189999999999998</v>
      </c>
      <c r="P40">
        <v>46</v>
      </c>
      <c r="Q40" s="6">
        <v>2</v>
      </c>
      <c r="R40" s="13">
        <v>16.232876712328768</v>
      </c>
      <c r="S40" s="14">
        <v>1.0739726027397261</v>
      </c>
      <c r="T40" s="6">
        <v>77.5</v>
      </c>
      <c r="U40" s="6">
        <v>182.5</v>
      </c>
      <c r="V40" s="14">
        <f t="shared" si="2"/>
        <v>23.268905986113719</v>
      </c>
      <c r="W40" s="6">
        <v>7.5</v>
      </c>
      <c r="X40" s="6">
        <v>8.3000000000000007</v>
      </c>
      <c r="Y40" s="6">
        <v>0</v>
      </c>
      <c r="Z40" s="6">
        <v>111</v>
      </c>
      <c r="AA40" s="6">
        <v>61</v>
      </c>
      <c r="AB40" s="19" t="s">
        <v>27</v>
      </c>
      <c r="AC40" s="19">
        <v>308</v>
      </c>
      <c r="AD40" s="19">
        <v>349</v>
      </c>
      <c r="AE40" s="19">
        <v>91.77</v>
      </c>
      <c r="AF40" s="19">
        <v>91.89</v>
      </c>
      <c r="AG40" s="19">
        <v>91.65</v>
      </c>
      <c r="AH40" s="19">
        <v>0.24</v>
      </c>
      <c r="AI40" s="19">
        <v>0.188</v>
      </c>
      <c r="AJ40" s="19">
        <v>3.5070000000000001</v>
      </c>
      <c r="AK40" s="19">
        <v>309</v>
      </c>
      <c r="AL40" s="19">
        <v>185</v>
      </c>
      <c r="AM40" s="19">
        <v>326</v>
      </c>
      <c r="AN40" s="19">
        <v>149</v>
      </c>
      <c r="AO40" s="19">
        <v>188</v>
      </c>
      <c r="AP40" s="19">
        <v>4.7E-2</v>
      </c>
      <c r="AQ40" s="19">
        <v>55.8</v>
      </c>
      <c r="AR40" s="19">
        <v>44.59</v>
      </c>
      <c r="AS40" s="19">
        <v>56.58</v>
      </c>
      <c r="AT40" s="16"/>
      <c r="AU40" s="16"/>
      <c r="AV40" s="16"/>
    </row>
    <row r="41" spans="1:48" ht="15">
      <c r="A41" s="8">
        <v>36380</v>
      </c>
      <c r="B41" s="8">
        <v>37196</v>
      </c>
      <c r="C41" s="9">
        <v>3.28</v>
      </c>
      <c r="D41" s="11">
        <v>23.1</v>
      </c>
      <c r="E41">
        <v>60</v>
      </c>
      <c r="F41" s="9">
        <v>25.21</v>
      </c>
      <c r="G41" s="9">
        <v>5.63</v>
      </c>
      <c r="H41">
        <v>11.2</v>
      </c>
      <c r="I41">
        <v>54</v>
      </c>
      <c r="J41">
        <v>43.98</v>
      </c>
      <c r="K41">
        <v>2.66</v>
      </c>
      <c r="L41">
        <v>31.3</v>
      </c>
      <c r="M41">
        <v>53</v>
      </c>
      <c r="N41">
        <v>2.72</v>
      </c>
      <c r="O41">
        <v>12.9</v>
      </c>
      <c r="P41">
        <v>44</v>
      </c>
      <c r="Q41" s="6">
        <v>2</v>
      </c>
      <c r="R41" s="13">
        <v>3.978082191780822</v>
      </c>
      <c r="S41" s="14">
        <v>11.75068493150685</v>
      </c>
      <c r="T41" s="6">
        <v>70</v>
      </c>
      <c r="U41" s="6">
        <v>169.5</v>
      </c>
      <c r="V41" s="14">
        <f t="shared" si="2"/>
        <v>24.364563482740316</v>
      </c>
      <c r="W41" s="6">
        <v>8.9</v>
      </c>
      <c r="X41" s="6">
        <v>9.3000000000000007</v>
      </c>
      <c r="Y41" s="6">
        <v>0</v>
      </c>
      <c r="Z41" s="12"/>
      <c r="AA41" s="12"/>
      <c r="AB41" s="19" t="s">
        <v>27</v>
      </c>
      <c r="AC41" s="19">
        <v>283</v>
      </c>
      <c r="AD41" s="19">
        <v>318</v>
      </c>
      <c r="AE41" s="19">
        <v>105.54</v>
      </c>
      <c r="AF41" s="19">
        <v>105.24</v>
      </c>
      <c r="AG41" s="19">
        <v>105.85</v>
      </c>
      <c r="AH41" s="19">
        <v>-0.6</v>
      </c>
      <c r="AI41" s="19">
        <v>0.108</v>
      </c>
      <c r="AJ41" s="19">
        <v>0.14299999999999999</v>
      </c>
      <c r="AK41" s="19" t="s">
        <v>7</v>
      </c>
      <c r="AL41" s="16"/>
      <c r="AM41" s="16"/>
      <c r="AN41" s="16"/>
      <c r="AO41" s="16"/>
      <c r="AP41" s="19"/>
      <c r="AQ41" s="19">
        <v>50.7</v>
      </c>
      <c r="AR41" s="19">
        <v>43.24</v>
      </c>
      <c r="AS41" s="19">
        <v>50.58</v>
      </c>
      <c r="AT41" s="19">
        <v>60.53</v>
      </c>
      <c r="AU41" s="19">
        <v>40.24</v>
      </c>
      <c r="AV41" s="19">
        <v>62.41</v>
      </c>
    </row>
    <row r="42" spans="1:48" ht="15">
      <c r="A42" s="8">
        <v>35718</v>
      </c>
      <c r="B42" s="8">
        <v>36556</v>
      </c>
      <c r="C42" s="9">
        <v>3.3</v>
      </c>
      <c r="D42" s="11">
        <v>22.75</v>
      </c>
      <c r="E42">
        <v>61</v>
      </c>
      <c r="F42" s="9">
        <v>27.7</v>
      </c>
      <c r="K42">
        <v>3</v>
      </c>
      <c r="L42">
        <v>22.53</v>
      </c>
      <c r="M42">
        <v>47</v>
      </c>
      <c r="N42">
        <v>3</v>
      </c>
      <c r="O42">
        <v>26.67</v>
      </c>
      <c r="P42">
        <v>40</v>
      </c>
      <c r="Q42" s="6">
        <v>2</v>
      </c>
      <c r="R42" s="13">
        <v>2.2958904109589042</v>
      </c>
      <c r="S42" s="14">
        <v>15.331506849315069</v>
      </c>
      <c r="T42" s="6">
        <v>91</v>
      </c>
      <c r="U42" s="6">
        <v>187</v>
      </c>
      <c r="V42" s="14">
        <f t="shared" si="2"/>
        <v>26.023048986244955</v>
      </c>
      <c r="W42" s="6">
        <v>9.1</v>
      </c>
      <c r="X42" s="6">
        <v>8.56</v>
      </c>
      <c r="Y42" s="6">
        <v>1</v>
      </c>
      <c r="Z42" s="6"/>
      <c r="AA42" s="6"/>
      <c r="AB42" s="19" t="s">
        <v>27</v>
      </c>
      <c r="AC42" s="16"/>
      <c r="AD42" s="16"/>
      <c r="AE42" s="16">
        <v>103.58</v>
      </c>
      <c r="AF42" s="16">
        <v>101.46</v>
      </c>
      <c r="AG42" s="16">
        <v>105.73</v>
      </c>
      <c r="AH42" s="16">
        <v>-4.2699999999999996</v>
      </c>
      <c r="AI42" s="16">
        <v>0.70499999999999996</v>
      </c>
      <c r="AJ42" s="16">
        <v>0.72199999999999998</v>
      </c>
      <c r="AK42" s="16">
        <v>317</v>
      </c>
      <c r="AL42" s="16">
        <v>267</v>
      </c>
      <c r="AM42" s="16">
        <v>359</v>
      </c>
      <c r="AN42" s="16">
        <v>349</v>
      </c>
      <c r="AO42" s="16">
        <v>344</v>
      </c>
      <c r="AP42" s="16">
        <v>0.377</v>
      </c>
      <c r="AQ42" s="16">
        <v>49.9</v>
      </c>
      <c r="AR42" s="16">
        <v>25.05</v>
      </c>
      <c r="AS42" s="16">
        <v>51.93</v>
      </c>
    </row>
    <row r="43" spans="1:48" ht="15">
      <c r="C43" s="9">
        <v>2.89</v>
      </c>
      <c r="D43" s="11">
        <v>17.7</v>
      </c>
      <c r="E43">
        <v>61</v>
      </c>
      <c r="F43" s="9">
        <v>24.3</v>
      </c>
      <c r="J43">
        <v>53.4</v>
      </c>
      <c r="K43">
        <v>2.56</v>
      </c>
      <c r="L43">
        <v>67.5</v>
      </c>
      <c r="M43">
        <v>53</v>
      </c>
      <c r="N43">
        <v>2.2200000000000002</v>
      </c>
      <c r="O43">
        <v>19.5</v>
      </c>
      <c r="P43">
        <v>47</v>
      </c>
      <c r="Q43" s="6">
        <v>1</v>
      </c>
      <c r="R43" s="13">
        <v>11.443835616438356</v>
      </c>
      <c r="S43" s="14">
        <v>2.0136986301369864</v>
      </c>
      <c r="T43" s="6">
        <v>51.7</v>
      </c>
      <c r="U43" s="6">
        <v>171.5</v>
      </c>
      <c r="V43" s="14">
        <f t="shared" si="2"/>
        <v>17.57770996778553</v>
      </c>
      <c r="W43" s="6">
        <v>7.9</v>
      </c>
      <c r="X43" s="6">
        <v>7.7</v>
      </c>
      <c r="Y43" s="6">
        <v>1</v>
      </c>
      <c r="Z43" s="12">
        <v>105</v>
      </c>
      <c r="AA43" s="12">
        <v>78</v>
      </c>
      <c r="AB43" s="19" t="s">
        <v>27</v>
      </c>
      <c r="AC43" s="19">
        <v>263</v>
      </c>
      <c r="AD43" s="19">
        <v>309</v>
      </c>
      <c r="AE43" s="19">
        <v>81.84</v>
      </c>
      <c r="AF43" s="19">
        <v>90.07</v>
      </c>
      <c r="AG43" s="19">
        <v>92.16</v>
      </c>
      <c r="AH43" s="19">
        <v>-2.09</v>
      </c>
      <c r="AI43" s="19">
        <v>5.0000000000000001E-3</v>
      </c>
      <c r="AJ43" s="19">
        <v>4.9770000000000003</v>
      </c>
      <c r="AK43" s="19">
        <v>248</v>
      </c>
      <c r="AL43" s="19">
        <v>183</v>
      </c>
      <c r="AM43" s="19">
        <v>261</v>
      </c>
      <c r="AN43" s="19">
        <v>262</v>
      </c>
      <c r="AO43" s="19">
        <v>250</v>
      </c>
      <c r="AP43" s="19">
        <v>0.26700000000000002</v>
      </c>
      <c r="AQ43" s="19">
        <v>47.83</v>
      </c>
      <c r="AR43" s="19">
        <v>27.35</v>
      </c>
      <c r="AS43" s="19">
        <v>49.52</v>
      </c>
      <c r="AT43" s="19">
        <v>60.73</v>
      </c>
      <c r="AU43" s="19">
        <v>28.16</v>
      </c>
      <c r="AV43" s="19">
        <v>64.37</v>
      </c>
    </row>
    <row r="44" spans="1:48" ht="15">
      <c r="A44" s="8">
        <v>35601</v>
      </c>
      <c r="B44" s="8">
        <v>38231</v>
      </c>
      <c r="C44" s="9">
        <v>3.4</v>
      </c>
      <c r="D44" s="11">
        <v>11.47</v>
      </c>
      <c r="E44">
        <v>64</v>
      </c>
      <c r="F44" s="9">
        <v>25.6</v>
      </c>
      <c r="G44" s="9">
        <v>4.7</v>
      </c>
      <c r="H44">
        <v>19.12</v>
      </c>
      <c r="I44">
        <v>58</v>
      </c>
      <c r="J44">
        <v>43.8</v>
      </c>
      <c r="K44">
        <v>2.4</v>
      </c>
      <c r="L44">
        <v>22.6</v>
      </c>
      <c r="M44">
        <v>50</v>
      </c>
      <c r="N44">
        <v>3</v>
      </c>
      <c r="O44">
        <v>27.06</v>
      </c>
      <c r="P44">
        <v>43</v>
      </c>
      <c r="Q44" s="6">
        <v>1</v>
      </c>
      <c r="R44" s="13">
        <v>7.2438356164383562</v>
      </c>
      <c r="S44" s="14">
        <v>10.646575342465754</v>
      </c>
      <c r="T44" s="6">
        <v>67.400000000000006</v>
      </c>
      <c r="U44" s="6">
        <v>169</v>
      </c>
      <c r="V44" s="14">
        <f t="shared" si="2"/>
        <v>23.598613493925289</v>
      </c>
      <c r="W44" s="6">
        <v>11.3</v>
      </c>
      <c r="X44" s="6">
        <v>11.78</v>
      </c>
      <c r="Y44" s="6">
        <v>1</v>
      </c>
      <c r="Z44" s="12">
        <v>114</v>
      </c>
      <c r="AA44" s="12">
        <v>69</v>
      </c>
      <c r="AB44" s="19" t="s">
        <v>27</v>
      </c>
      <c r="AC44" s="19">
        <v>242</v>
      </c>
      <c r="AD44" s="19">
        <v>292</v>
      </c>
      <c r="AE44" s="19">
        <v>100.04</v>
      </c>
      <c r="AF44" s="19">
        <v>100.26</v>
      </c>
      <c r="AG44" s="19">
        <v>99.85</v>
      </c>
      <c r="AH44" s="19">
        <v>0.41</v>
      </c>
      <c r="AI44" s="19">
        <v>0.55800000000000005</v>
      </c>
      <c r="AJ44" s="19">
        <v>0.873</v>
      </c>
      <c r="AK44" s="19" t="s">
        <v>7</v>
      </c>
      <c r="AL44" s="16"/>
      <c r="AM44" s="16"/>
      <c r="AN44" s="16"/>
      <c r="AO44" s="16"/>
      <c r="AP44" s="19"/>
      <c r="AQ44" s="16"/>
      <c r="AR44" s="16"/>
      <c r="AS44" s="16"/>
      <c r="AT44" s="16"/>
      <c r="AU44" s="16"/>
      <c r="AV44" s="16"/>
    </row>
    <row r="45" spans="1:48" ht="15">
      <c r="A45" s="8">
        <v>36086</v>
      </c>
      <c r="B45" s="8">
        <v>40725</v>
      </c>
      <c r="C45" s="9">
        <v>3.36</v>
      </c>
      <c r="D45" s="11">
        <v>24.3</v>
      </c>
      <c r="E45">
        <v>58</v>
      </c>
      <c r="F45" s="9">
        <v>25.61</v>
      </c>
      <c r="G45" s="9">
        <v>4.84</v>
      </c>
      <c r="H45">
        <v>5.5</v>
      </c>
      <c r="I45">
        <v>52</v>
      </c>
      <c r="J45">
        <v>49.38</v>
      </c>
      <c r="K45">
        <v>2.88</v>
      </c>
      <c r="L45">
        <v>37</v>
      </c>
      <c r="M45">
        <v>49</v>
      </c>
      <c r="N45">
        <v>2.38</v>
      </c>
      <c r="O45">
        <v>15.1</v>
      </c>
      <c r="P45">
        <v>55</v>
      </c>
      <c r="Q45" s="14">
        <v>2</v>
      </c>
      <c r="R45" s="13">
        <v>12.786301369863013</v>
      </c>
      <c r="S45" s="14">
        <v>3.967123287671233</v>
      </c>
      <c r="T45" s="14">
        <v>87</v>
      </c>
      <c r="U45" s="14">
        <v>176</v>
      </c>
      <c r="V45" s="14">
        <f t="shared" si="2"/>
        <v>28.086260330578511</v>
      </c>
      <c r="W45" s="14">
        <v>8</v>
      </c>
      <c r="X45" s="14">
        <v>6.72</v>
      </c>
      <c r="Y45" s="14">
        <v>1</v>
      </c>
      <c r="Z45" s="24">
        <v>122</v>
      </c>
      <c r="AA45" s="24">
        <v>69</v>
      </c>
      <c r="AB45" s="19" t="s">
        <v>27</v>
      </c>
      <c r="AC45" s="19">
        <v>245</v>
      </c>
      <c r="AD45" s="19">
        <v>316</v>
      </c>
      <c r="AE45" s="19">
        <v>102.83</v>
      </c>
      <c r="AF45" s="19">
        <v>103.18</v>
      </c>
      <c r="AG45" s="19">
        <v>102.49</v>
      </c>
      <c r="AH45" s="19">
        <v>0.69</v>
      </c>
      <c r="AI45" s="19">
        <v>0.13900000000000001</v>
      </c>
      <c r="AJ45" s="19">
        <v>0.39400000000000002</v>
      </c>
      <c r="AK45" s="19">
        <v>447</v>
      </c>
      <c r="AL45" s="19">
        <v>445</v>
      </c>
      <c r="AM45" s="19">
        <v>438</v>
      </c>
      <c r="AN45" s="19">
        <v>461</v>
      </c>
      <c r="AO45" s="19">
        <v>486</v>
      </c>
      <c r="AP45" s="19">
        <v>0.32600000000000001</v>
      </c>
      <c r="AQ45" s="19">
        <v>52.72</v>
      </c>
      <c r="AR45" s="19">
        <v>25.99</v>
      </c>
      <c r="AS45" s="19">
        <v>54.69</v>
      </c>
      <c r="AT45" s="19">
        <v>58.65</v>
      </c>
      <c r="AU45" s="19">
        <v>25.98</v>
      </c>
      <c r="AV45" s="19">
        <v>62.18</v>
      </c>
    </row>
    <row r="46" spans="1:48" ht="15">
      <c r="A46" s="8">
        <v>35674</v>
      </c>
      <c r="B46" s="8">
        <v>40210</v>
      </c>
      <c r="C46" s="9">
        <v>3.6</v>
      </c>
      <c r="D46" s="11">
        <v>22.29</v>
      </c>
      <c r="E46">
        <v>53</v>
      </c>
      <c r="F46" s="9">
        <v>29.8</v>
      </c>
      <c r="K46">
        <v>3.2</v>
      </c>
      <c r="L46">
        <v>34.97</v>
      </c>
      <c r="M46">
        <v>47</v>
      </c>
      <c r="N46">
        <v>3.7</v>
      </c>
      <c r="O46">
        <v>15.68</v>
      </c>
      <c r="P46">
        <v>43</v>
      </c>
      <c r="Q46" s="18">
        <v>2</v>
      </c>
      <c r="R46" s="13">
        <v>12.465753424657533</v>
      </c>
      <c r="S46" s="14">
        <v>5.3561643835616435</v>
      </c>
      <c r="T46" s="18">
        <v>87</v>
      </c>
      <c r="U46" s="18">
        <v>188</v>
      </c>
      <c r="V46" s="14">
        <f t="shared" si="2"/>
        <v>24.615210502489816</v>
      </c>
      <c r="W46" s="18">
        <v>8.5</v>
      </c>
      <c r="X46" s="18">
        <v>6.3</v>
      </c>
      <c r="Y46" s="18">
        <v>1</v>
      </c>
      <c r="Z46" s="23">
        <v>106</v>
      </c>
      <c r="AA46" s="23">
        <v>40</v>
      </c>
      <c r="AB46" s="19" t="s">
        <v>27</v>
      </c>
      <c r="AC46" s="19">
        <v>281</v>
      </c>
      <c r="AD46" s="19">
        <v>327</v>
      </c>
      <c r="AE46" s="19">
        <v>98.39</v>
      </c>
      <c r="AF46" s="19">
        <v>98.04</v>
      </c>
      <c r="AG46" s="19">
        <v>98.75</v>
      </c>
      <c r="AH46" s="19">
        <v>-0.71</v>
      </c>
      <c r="AI46" s="19">
        <v>2.1000000000000001E-2</v>
      </c>
      <c r="AJ46" s="19">
        <v>0.56699999999999995</v>
      </c>
      <c r="AK46" s="19">
        <v>413</v>
      </c>
      <c r="AL46" s="19">
        <v>388</v>
      </c>
      <c r="AM46" s="19">
        <v>344</v>
      </c>
      <c r="AN46" s="19">
        <v>324</v>
      </c>
      <c r="AO46" s="19">
        <v>485</v>
      </c>
      <c r="AP46" s="19">
        <v>0.20899999999999999</v>
      </c>
      <c r="AQ46" s="19"/>
      <c r="AR46" s="16"/>
      <c r="AS46" s="16"/>
      <c r="AT46" s="16"/>
      <c r="AU46" s="16"/>
      <c r="AV46" s="16"/>
    </row>
    <row r="47" spans="1:48" ht="15">
      <c r="A47" s="8">
        <v>35619</v>
      </c>
      <c r="B47" s="8">
        <v>38974</v>
      </c>
      <c r="C47" s="9">
        <v>4</v>
      </c>
      <c r="D47" s="11">
        <v>14.23</v>
      </c>
      <c r="E47">
        <v>67</v>
      </c>
      <c r="F47" s="9">
        <v>22</v>
      </c>
      <c r="G47" s="9">
        <v>5.6</v>
      </c>
      <c r="H47">
        <v>11.94</v>
      </c>
      <c r="I47">
        <v>66</v>
      </c>
      <c r="J47">
        <v>41</v>
      </c>
      <c r="K47">
        <v>2.7</v>
      </c>
      <c r="L47">
        <v>17.21</v>
      </c>
      <c r="M47">
        <v>48</v>
      </c>
      <c r="N47">
        <v>3</v>
      </c>
      <c r="O47">
        <v>20.29</v>
      </c>
      <c r="P47">
        <v>43</v>
      </c>
      <c r="Q47" s="14">
        <v>1</v>
      </c>
      <c r="R47" s="13">
        <v>9.1890410958904116</v>
      </c>
      <c r="S47" s="14">
        <v>8.6438356164383556</v>
      </c>
      <c r="T47" s="14">
        <v>60</v>
      </c>
      <c r="U47" s="14">
        <v>157</v>
      </c>
      <c r="V47" s="14">
        <f t="shared" si="2"/>
        <v>24.341758286340216</v>
      </c>
      <c r="W47" s="14">
        <v>6.9</v>
      </c>
      <c r="X47" s="14"/>
      <c r="Y47" s="14">
        <v>0</v>
      </c>
      <c r="Z47" s="24"/>
      <c r="AA47" s="24"/>
      <c r="AB47" s="19" t="s">
        <v>27</v>
      </c>
      <c r="AC47" s="19">
        <v>267</v>
      </c>
      <c r="AD47" s="19">
        <v>305</v>
      </c>
      <c r="AE47" s="19">
        <v>117.39</v>
      </c>
      <c r="AF47" s="19">
        <v>117</v>
      </c>
      <c r="AG47" s="19">
        <v>117.79</v>
      </c>
      <c r="AH47" s="19">
        <v>-0.8</v>
      </c>
      <c r="AI47" s="19">
        <v>1E-3</v>
      </c>
      <c r="AJ47" s="19">
        <v>1E-3</v>
      </c>
      <c r="AK47" s="19">
        <v>357</v>
      </c>
      <c r="AL47" s="19">
        <v>245</v>
      </c>
      <c r="AM47" s="19">
        <v>298</v>
      </c>
      <c r="AN47" s="19">
        <v>340</v>
      </c>
      <c r="AO47" s="19">
        <v>317</v>
      </c>
      <c r="AP47" s="19">
        <v>0.184</v>
      </c>
      <c r="AQ47" s="19">
        <v>53.38</v>
      </c>
      <c r="AR47" s="19">
        <v>34.92</v>
      </c>
      <c r="AS47" s="19">
        <v>54.7</v>
      </c>
      <c r="AT47" s="19">
        <v>59.66</v>
      </c>
      <c r="AU47" s="19">
        <v>30.65</v>
      </c>
      <c r="AV47" s="19">
        <v>62.46</v>
      </c>
    </row>
    <row r="48" spans="1:48" ht="15">
      <c r="C48" s="9">
        <v>3.5</v>
      </c>
      <c r="D48" s="11">
        <v>8.6590000000000007</v>
      </c>
      <c r="E48">
        <v>63</v>
      </c>
      <c r="F48" s="9">
        <v>21.8</v>
      </c>
      <c r="G48" s="9">
        <v>4.4000000000000004</v>
      </c>
      <c r="H48">
        <v>17.25</v>
      </c>
      <c r="I48">
        <v>58</v>
      </c>
      <c r="J48">
        <v>38.1</v>
      </c>
      <c r="K48">
        <v>2.5</v>
      </c>
      <c r="L48">
        <v>52.21</v>
      </c>
      <c r="M48">
        <v>52</v>
      </c>
      <c r="N48">
        <v>3.1</v>
      </c>
      <c r="O48">
        <v>38.36</v>
      </c>
      <c r="P48">
        <v>42</v>
      </c>
      <c r="Q48" s="6">
        <v>1</v>
      </c>
      <c r="R48" s="13">
        <v>11.572602739726028</v>
      </c>
      <c r="S48" s="14">
        <v>4.8301369863013699</v>
      </c>
      <c r="T48" s="6">
        <v>60.7</v>
      </c>
      <c r="U48" s="6">
        <v>159</v>
      </c>
      <c r="V48" s="14">
        <f t="shared" si="2"/>
        <v>24.010126181717496</v>
      </c>
      <c r="W48" s="6">
        <v>8.5</v>
      </c>
      <c r="X48" s="6">
        <v>8.5</v>
      </c>
      <c r="Y48" s="6">
        <v>1</v>
      </c>
      <c r="Z48" s="12">
        <v>125</v>
      </c>
      <c r="AA48" s="12">
        <v>73</v>
      </c>
      <c r="AB48" s="19" t="s">
        <v>27</v>
      </c>
      <c r="AC48" s="19">
        <v>287</v>
      </c>
      <c r="AD48" s="19">
        <v>349</v>
      </c>
      <c r="AE48" s="19">
        <v>98.38</v>
      </c>
      <c r="AF48" s="19">
        <v>96.02</v>
      </c>
      <c r="AG48" s="19">
        <v>100.76</v>
      </c>
      <c r="AH48" s="19">
        <v>-4.74</v>
      </c>
      <c r="AI48" s="19"/>
      <c r="AJ48" s="19"/>
      <c r="AK48" s="19" t="s">
        <v>7</v>
      </c>
      <c r="AL48" s="16"/>
      <c r="AM48" s="16"/>
      <c r="AN48" s="16"/>
      <c r="AO48" s="16"/>
      <c r="AP48" s="19">
        <v>0.216</v>
      </c>
      <c r="AQ48" s="19">
        <v>54.17</v>
      </c>
      <c r="AR48" s="19">
        <v>34.25</v>
      </c>
      <c r="AS48" s="19">
        <v>55.34</v>
      </c>
      <c r="AT48" s="19">
        <v>56.37</v>
      </c>
      <c r="AU48" s="19">
        <v>29.43</v>
      </c>
      <c r="AV48" s="19">
        <v>59.46</v>
      </c>
    </row>
    <row r="49" spans="1:48" ht="15">
      <c r="A49" s="8">
        <v>36110</v>
      </c>
      <c r="B49" s="8">
        <v>41609</v>
      </c>
      <c r="C49" s="9">
        <v>3.91</v>
      </c>
      <c r="D49" s="11">
        <v>8.4</v>
      </c>
      <c r="E49">
        <v>66</v>
      </c>
      <c r="F49" s="9">
        <v>25.1</v>
      </c>
      <c r="G49" s="9">
        <v>6.09</v>
      </c>
      <c r="H49">
        <v>6.8</v>
      </c>
      <c r="I49">
        <v>61</v>
      </c>
      <c r="J49">
        <v>48.56</v>
      </c>
      <c r="K49">
        <v>2.78</v>
      </c>
      <c r="L49">
        <v>25.4</v>
      </c>
      <c r="M49">
        <v>52</v>
      </c>
      <c r="N49">
        <v>2.56</v>
      </c>
      <c r="O49">
        <v>32.4</v>
      </c>
      <c r="P49">
        <v>51</v>
      </c>
      <c r="Q49" s="6">
        <v>2</v>
      </c>
      <c r="R49" s="13">
        <v>15.550684931506849</v>
      </c>
      <c r="S49" s="14">
        <v>1.6219178082191781</v>
      </c>
      <c r="T49" s="6">
        <v>58.5</v>
      </c>
      <c r="U49" s="6">
        <v>179</v>
      </c>
      <c r="V49" s="14">
        <f t="shared" si="2"/>
        <v>18.257857120564278</v>
      </c>
      <c r="W49" s="6">
        <v>7.1</v>
      </c>
      <c r="X49" s="6">
        <v>6.98</v>
      </c>
      <c r="Y49" s="6">
        <v>0</v>
      </c>
      <c r="Z49" s="12">
        <v>127</v>
      </c>
      <c r="AA49" s="12">
        <v>69</v>
      </c>
      <c r="AB49" s="19" t="s">
        <v>27</v>
      </c>
      <c r="AC49" s="19">
        <v>245</v>
      </c>
      <c r="AD49" s="19">
        <v>321</v>
      </c>
      <c r="AE49" s="19">
        <v>91.76</v>
      </c>
      <c r="AF49" s="19">
        <v>92.33</v>
      </c>
      <c r="AG49" s="19">
        <v>91.21</v>
      </c>
      <c r="AH49" s="19">
        <v>1.1200000000000001</v>
      </c>
      <c r="AI49" s="19">
        <v>0.125</v>
      </c>
      <c r="AJ49" s="19">
        <v>3.4710000000000001</v>
      </c>
      <c r="AK49" s="19">
        <v>373</v>
      </c>
      <c r="AL49" s="19">
        <v>317</v>
      </c>
      <c r="AM49" s="19">
        <v>364</v>
      </c>
      <c r="AN49" s="19">
        <v>358</v>
      </c>
      <c r="AO49" s="19">
        <v>388</v>
      </c>
      <c r="AP49" s="19">
        <v>0.34599999999999997</v>
      </c>
      <c r="AQ49" s="19">
        <v>52.59</v>
      </c>
      <c r="AR49" s="19">
        <v>25.95</v>
      </c>
      <c r="AS49" s="19">
        <v>55.87</v>
      </c>
      <c r="AT49" s="19">
        <v>58.99</v>
      </c>
      <c r="AU49" s="19">
        <v>27.07</v>
      </c>
      <c r="AV49" s="19">
        <v>62.53</v>
      </c>
    </row>
    <row r="50" spans="1:48" ht="15">
      <c r="C50" s="9">
        <v>3.6</v>
      </c>
      <c r="D50" s="11">
        <v>11.71</v>
      </c>
      <c r="E50">
        <v>55</v>
      </c>
      <c r="F50" s="9">
        <v>24.3</v>
      </c>
      <c r="K50">
        <v>2.2999999999999998</v>
      </c>
      <c r="L50">
        <v>36.22</v>
      </c>
      <c r="M50">
        <v>57</v>
      </c>
      <c r="N50">
        <v>4</v>
      </c>
      <c r="O50">
        <v>14.87</v>
      </c>
      <c r="P50">
        <v>40</v>
      </c>
      <c r="Q50" s="6">
        <v>1</v>
      </c>
      <c r="R50" s="13">
        <v>3.6164383561643834</v>
      </c>
      <c r="S50" s="14">
        <v>14.358904109589041</v>
      </c>
      <c r="T50" s="6">
        <v>79.3</v>
      </c>
      <c r="U50" s="6">
        <v>163</v>
      </c>
      <c r="V50" s="14">
        <f t="shared" si="2"/>
        <v>29.846813956114268</v>
      </c>
      <c r="W50" s="6">
        <v>10.199999999999999</v>
      </c>
      <c r="X50" s="6">
        <v>11.6</v>
      </c>
      <c r="Y50" s="6">
        <v>0</v>
      </c>
      <c r="Z50" s="6">
        <v>110</v>
      </c>
      <c r="AA50" s="6">
        <v>58</v>
      </c>
      <c r="AB50" s="19" t="s">
        <v>27</v>
      </c>
      <c r="AC50" s="19">
        <v>252</v>
      </c>
      <c r="AD50" s="19">
        <v>312</v>
      </c>
      <c r="AE50" s="19">
        <v>99.16</v>
      </c>
      <c r="AF50" s="19">
        <v>97.62</v>
      </c>
      <c r="AG50" s="19">
        <v>100.71</v>
      </c>
      <c r="AH50" s="19">
        <v>-3.09</v>
      </c>
      <c r="AI50" s="19">
        <v>0.27200000000000002</v>
      </c>
      <c r="AJ50" s="19">
        <v>0.72499999999999998</v>
      </c>
      <c r="AK50" s="19">
        <v>222</v>
      </c>
      <c r="AL50" s="19">
        <v>293</v>
      </c>
      <c r="AM50" s="19">
        <v>283</v>
      </c>
      <c r="AN50" s="19">
        <v>217</v>
      </c>
      <c r="AO50" s="19">
        <v>185</v>
      </c>
      <c r="AP50" s="19">
        <v>0.26</v>
      </c>
      <c r="AQ50" s="19">
        <v>50.06</v>
      </c>
      <c r="AR50" s="19">
        <v>27.61</v>
      </c>
      <c r="AS50" s="19">
        <v>51.33</v>
      </c>
      <c r="AT50" s="19">
        <v>57.1</v>
      </c>
      <c r="AU50" s="19">
        <v>29.01</v>
      </c>
      <c r="AV50" s="19">
        <v>59.13</v>
      </c>
    </row>
    <row r="51" spans="1:48" ht="15">
      <c r="C51" s="9">
        <v>3.4</v>
      </c>
      <c r="D51" s="11">
        <v>14.71</v>
      </c>
      <c r="E51">
        <v>50</v>
      </c>
      <c r="F51" s="9">
        <v>28.2</v>
      </c>
      <c r="G51" s="9">
        <v>5</v>
      </c>
      <c r="H51">
        <v>14.32</v>
      </c>
      <c r="I51">
        <v>47</v>
      </c>
      <c r="J51">
        <v>52.2</v>
      </c>
      <c r="K51">
        <v>2.6</v>
      </c>
      <c r="L51">
        <v>40.78</v>
      </c>
      <c r="M51">
        <v>56</v>
      </c>
      <c r="N51">
        <v>3.6</v>
      </c>
      <c r="O51">
        <v>15.05</v>
      </c>
      <c r="P51">
        <v>42</v>
      </c>
      <c r="Q51" s="6">
        <v>2</v>
      </c>
      <c r="R51" s="13">
        <v>10.747945205479452</v>
      </c>
      <c r="S51" s="14">
        <v>7.1095890410958908</v>
      </c>
      <c r="T51" s="6">
        <v>75</v>
      </c>
      <c r="U51" s="6">
        <v>186</v>
      </c>
      <c r="V51" s="14">
        <f t="shared" si="2"/>
        <v>21.678806798473808</v>
      </c>
      <c r="W51" s="6">
        <v>10</v>
      </c>
      <c r="X51" s="6">
        <v>10.6</v>
      </c>
      <c r="Y51" s="6">
        <v>1</v>
      </c>
      <c r="Z51" s="12">
        <v>130</v>
      </c>
      <c r="AA51" s="12">
        <v>80</v>
      </c>
      <c r="AB51" s="19" t="s">
        <v>27</v>
      </c>
      <c r="AC51" s="19">
        <v>227</v>
      </c>
      <c r="AD51" s="19">
        <v>318</v>
      </c>
      <c r="AE51" s="19">
        <v>95.72</v>
      </c>
      <c r="AF51" s="19">
        <v>92.7</v>
      </c>
      <c r="AG51" s="19">
        <v>98.75</v>
      </c>
      <c r="AH51" s="19">
        <v>-6.05</v>
      </c>
      <c r="AI51" s="19"/>
      <c r="AJ51" s="19"/>
      <c r="AK51" s="19" t="s">
        <v>7</v>
      </c>
      <c r="AL51" s="16"/>
      <c r="AM51" s="16"/>
      <c r="AN51" s="16"/>
      <c r="AO51" s="16"/>
      <c r="AP51" s="19">
        <v>0.33900000000000002</v>
      </c>
      <c r="AQ51" s="19">
        <v>49.36</v>
      </c>
      <c r="AR51" s="19">
        <v>28.34</v>
      </c>
      <c r="AS51" s="19">
        <v>51.45</v>
      </c>
      <c r="AT51" s="19">
        <v>55.7</v>
      </c>
      <c r="AU51" s="19">
        <v>25.39</v>
      </c>
      <c r="AV51" s="19">
        <v>59.89</v>
      </c>
    </row>
    <row r="52" spans="1:48" ht="15">
      <c r="A52" s="20">
        <v>36829</v>
      </c>
      <c r="B52" s="20">
        <v>40374</v>
      </c>
      <c r="C52" s="29" t="s">
        <v>8</v>
      </c>
      <c r="D52" s="30">
        <v>24.4</v>
      </c>
      <c r="E52" s="27">
        <v>53</v>
      </c>
      <c r="F52" s="31">
        <v>25.78</v>
      </c>
      <c r="G52" s="28"/>
      <c r="H52" s="27"/>
      <c r="I52" s="27"/>
      <c r="J52" s="27"/>
      <c r="K52" s="27">
        <v>2.66</v>
      </c>
      <c r="L52" s="27">
        <v>21.2</v>
      </c>
      <c r="M52" s="27">
        <v>55</v>
      </c>
      <c r="N52" s="27">
        <v>2.75</v>
      </c>
      <c r="O52" s="27">
        <v>18.600000000000001</v>
      </c>
      <c r="P52" s="27">
        <v>44</v>
      </c>
      <c r="Q52" s="6">
        <v>1</v>
      </c>
      <c r="R52" s="13">
        <v>9.7013698630136993</v>
      </c>
      <c r="S52" s="14">
        <v>5.0712328767123287</v>
      </c>
      <c r="T52" s="6">
        <v>76</v>
      </c>
      <c r="U52" s="6">
        <v>183.5</v>
      </c>
      <c r="V52" s="14">
        <f t="shared" si="2"/>
        <v>22.570514295896473</v>
      </c>
      <c r="W52" s="6">
        <v>8.6</v>
      </c>
      <c r="X52" s="6">
        <v>7.8</v>
      </c>
      <c r="Y52" s="6">
        <v>1</v>
      </c>
      <c r="Z52" s="12">
        <v>110</v>
      </c>
      <c r="AA52" s="12">
        <v>63</v>
      </c>
      <c r="AB52" s="19" t="s">
        <v>27</v>
      </c>
      <c r="AC52" s="19">
        <v>267</v>
      </c>
      <c r="AD52" s="19">
        <v>313</v>
      </c>
      <c r="AE52" s="19">
        <v>85.18</v>
      </c>
      <c r="AF52" s="19">
        <v>83.13</v>
      </c>
      <c r="AG52" s="19">
        <v>87.24</v>
      </c>
      <c r="AH52" s="19">
        <v>-4.1100000000000003</v>
      </c>
      <c r="AI52" s="19">
        <v>6.9000000000000006E-2</v>
      </c>
      <c r="AJ52" s="19">
        <v>10.218</v>
      </c>
      <c r="AK52" s="19">
        <v>532</v>
      </c>
      <c r="AL52" s="19">
        <v>388</v>
      </c>
      <c r="AM52" s="19">
        <v>508</v>
      </c>
      <c r="AN52" s="19">
        <v>512</v>
      </c>
      <c r="AO52" s="19">
        <v>496</v>
      </c>
      <c r="AP52" s="19">
        <v>0.17899999999999999</v>
      </c>
      <c r="AQ52" s="19">
        <v>50.61</v>
      </c>
      <c r="AR52" s="19">
        <v>34.479999999999997</v>
      </c>
      <c r="AS52" s="19">
        <v>52.32</v>
      </c>
      <c r="AT52" s="19">
        <v>59.94</v>
      </c>
      <c r="AU52" s="19">
        <v>37.090000000000003</v>
      </c>
      <c r="AV52" s="19">
        <v>61.71</v>
      </c>
    </row>
    <row r="53" spans="1:48" ht="15">
      <c r="A53" s="20">
        <v>36797</v>
      </c>
      <c r="B53" s="20">
        <v>38890</v>
      </c>
      <c r="C53" s="29" t="s">
        <v>9</v>
      </c>
      <c r="D53" s="30">
        <v>14.7</v>
      </c>
      <c r="E53" s="27">
        <v>59</v>
      </c>
      <c r="F53" s="31">
        <v>29</v>
      </c>
      <c r="G53" s="28"/>
      <c r="H53" s="27"/>
      <c r="I53" s="27"/>
      <c r="J53" s="27"/>
      <c r="K53" s="27">
        <v>3.38</v>
      </c>
      <c r="L53" s="27">
        <v>24.9</v>
      </c>
      <c r="M53" s="27">
        <v>46</v>
      </c>
      <c r="N53" s="27">
        <v>2.72</v>
      </c>
      <c r="O53" s="27">
        <v>10.9</v>
      </c>
      <c r="P53" s="27">
        <v>51</v>
      </c>
      <c r="Q53" s="12">
        <v>2</v>
      </c>
      <c r="R53" s="13">
        <v>5.7890410958904113</v>
      </c>
      <c r="S53" s="14">
        <v>9.1863013698630134</v>
      </c>
      <c r="T53" s="6">
        <v>60</v>
      </c>
      <c r="U53" s="6">
        <v>189.5</v>
      </c>
      <c r="V53" s="14">
        <f>T53/(U53/100)^2</f>
        <v>16.708321440257308</v>
      </c>
      <c r="W53" s="6">
        <v>7.8</v>
      </c>
      <c r="X53" s="6">
        <v>7.78</v>
      </c>
      <c r="Y53" s="6">
        <v>0</v>
      </c>
      <c r="Z53" s="6">
        <v>108</v>
      </c>
      <c r="AA53" s="6">
        <v>78</v>
      </c>
      <c r="AB53" s="19" t="s">
        <v>27</v>
      </c>
      <c r="AC53" s="19">
        <v>246</v>
      </c>
      <c r="AD53" s="19">
        <v>305</v>
      </c>
      <c r="AE53" s="19">
        <v>92.43</v>
      </c>
      <c r="AF53" s="19">
        <v>93.43</v>
      </c>
      <c r="AG53" s="19">
        <v>91.44</v>
      </c>
      <c r="AH53" s="19">
        <v>1.99</v>
      </c>
      <c r="AI53" s="19">
        <v>0.749</v>
      </c>
      <c r="AJ53" s="19">
        <v>3.2749999999999999</v>
      </c>
      <c r="AK53" s="19">
        <v>329</v>
      </c>
      <c r="AL53" s="19">
        <v>231</v>
      </c>
      <c r="AM53" s="19">
        <v>271</v>
      </c>
      <c r="AN53" s="19">
        <v>310</v>
      </c>
      <c r="AO53" s="19">
        <v>235</v>
      </c>
      <c r="AP53" s="19">
        <v>0.112</v>
      </c>
      <c r="AQ53" s="19">
        <v>53.67</v>
      </c>
      <c r="AR53" s="19">
        <v>35.700000000000003</v>
      </c>
      <c r="AS53" s="19">
        <v>56.13</v>
      </c>
      <c r="AT53" s="19">
        <v>62.01</v>
      </c>
      <c r="AU53" s="19">
        <v>36.130000000000003</v>
      </c>
      <c r="AV53" s="19">
        <v>65.3</v>
      </c>
    </row>
    <row r="54" spans="1:48" ht="15">
      <c r="A54" s="8"/>
      <c r="B54" s="8"/>
      <c r="C54" s="9">
        <v>3.44</v>
      </c>
      <c r="D54" s="11">
        <v>10.4</v>
      </c>
      <c r="E54">
        <v>55</v>
      </c>
      <c r="F54" s="9">
        <v>26.26</v>
      </c>
      <c r="G54" s="9">
        <v>4.1399999999999997</v>
      </c>
      <c r="H54">
        <v>8.1</v>
      </c>
      <c r="I54">
        <v>47</v>
      </c>
      <c r="J54">
        <v>56.64</v>
      </c>
      <c r="K54">
        <v>2.59</v>
      </c>
      <c r="L54">
        <v>69.2</v>
      </c>
      <c r="M54">
        <v>62</v>
      </c>
      <c r="N54">
        <v>2.88</v>
      </c>
      <c r="O54">
        <v>28.9</v>
      </c>
      <c r="P54">
        <v>49</v>
      </c>
      <c r="Q54" s="32">
        <v>2</v>
      </c>
      <c r="R54" s="33">
        <v>13.438356164383562</v>
      </c>
      <c r="S54" s="32">
        <v>2.7397260273972601E-2</v>
      </c>
      <c r="T54" s="32">
        <v>47</v>
      </c>
      <c r="U54" s="32">
        <v>164</v>
      </c>
      <c r="V54" s="32">
        <f t="shared" ref="V54:V55" si="3">T54/(U54/100)^2</f>
        <v>17.474717430101133</v>
      </c>
      <c r="W54" s="32">
        <v>10.5</v>
      </c>
      <c r="X54" s="32">
        <v>10.5</v>
      </c>
      <c r="Y54" s="32">
        <v>0</v>
      </c>
      <c r="Z54" s="32">
        <v>110</v>
      </c>
      <c r="AA54" s="32">
        <v>70</v>
      </c>
      <c r="AB54" s="19" t="s">
        <v>27</v>
      </c>
      <c r="AC54" s="34">
        <v>234</v>
      </c>
      <c r="AD54" s="34">
        <v>293</v>
      </c>
      <c r="AE54" s="34">
        <v>86.82</v>
      </c>
      <c r="AF54" s="34">
        <v>84.01</v>
      </c>
      <c r="AG54" s="34">
        <v>89.63</v>
      </c>
      <c r="AH54" s="34">
        <v>-5.62</v>
      </c>
      <c r="AI54" s="34">
        <v>0.61699999999999999</v>
      </c>
      <c r="AJ54" s="34">
        <v>7.9619999999999997</v>
      </c>
      <c r="AK54" s="34">
        <v>310</v>
      </c>
      <c r="AL54" s="34">
        <v>226</v>
      </c>
      <c r="AM54" s="34">
        <v>324</v>
      </c>
      <c r="AN54" s="34">
        <v>284</v>
      </c>
      <c r="AO54" s="34">
        <v>361</v>
      </c>
      <c r="AP54" s="34">
        <v>0.20699999999999999</v>
      </c>
      <c r="AQ54" s="34">
        <v>48.16</v>
      </c>
      <c r="AR54" s="34">
        <v>28.48</v>
      </c>
      <c r="AS54" s="34">
        <v>50.62</v>
      </c>
      <c r="AT54" s="34">
        <v>54.38</v>
      </c>
      <c r="AU54" s="34">
        <v>26.58</v>
      </c>
      <c r="AV54" s="34">
        <v>57.84</v>
      </c>
    </row>
    <row r="55" spans="1:48" ht="15">
      <c r="A55" s="8"/>
      <c r="B55" s="8"/>
      <c r="C55" s="9">
        <v>2.66</v>
      </c>
      <c r="D55" s="11">
        <v>16.100000000000001</v>
      </c>
      <c r="E55">
        <v>63</v>
      </c>
      <c r="F55" s="9">
        <v>26.27</v>
      </c>
      <c r="G55" s="9">
        <v>5.16</v>
      </c>
      <c r="H55">
        <v>12.1</v>
      </c>
      <c r="I55">
        <v>57</v>
      </c>
      <c r="J55">
        <v>50.04</v>
      </c>
      <c r="K55">
        <v>2.72</v>
      </c>
      <c r="L55">
        <v>21.8</v>
      </c>
      <c r="M55">
        <v>57</v>
      </c>
      <c r="N55">
        <v>2.88</v>
      </c>
      <c r="O55">
        <v>17.100000000000001</v>
      </c>
      <c r="P55">
        <v>54</v>
      </c>
      <c r="Q55" s="6">
        <v>2</v>
      </c>
      <c r="R55" s="13">
        <v>8.8712328767123285</v>
      </c>
      <c r="S55" s="14">
        <v>6.1972602739726028</v>
      </c>
      <c r="T55" s="6">
        <v>68.5</v>
      </c>
      <c r="U55" s="6">
        <v>181</v>
      </c>
      <c r="V55" s="14">
        <f t="shared" si="3"/>
        <v>20.909007661548792</v>
      </c>
      <c r="W55" s="6">
        <v>7.6</v>
      </c>
      <c r="X55" s="6">
        <v>7.9</v>
      </c>
      <c r="Y55" s="6">
        <v>1</v>
      </c>
      <c r="Z55" s="12">
        <v>96</v>
      </c>
      <c r="AA55" s="12">
        <v>60</v>
      </c>
      <c r="AB55" s="19" t="s">
        <v>27</v>
      </c>
      <c r="AC55" s="16">
        <v>297</v>
      </c>
      <c r="AD55" s="16">
        <v>317</v>
      </c>
      <c r="AE55" s="16">
        <v>92.74</v>
      </c>
      <c r="AF55" s="16">
        <v>93.35</v>
      </c>
      <c r="AG55" s="16">
        <v>92.13</v>
      </c>
      <c r="AH55" s="16">
        <v>1.22</v>
      </c>
      <c r="AI55" s="19">
        <v>1E-3</v>
      </c>
      <c r="AJ55" s="16">
        <v>2.8620000000000001</v>
      </c>
      <c r="AK55" s="16">
        <v>243</v>
      </c>
      <c r="AL55" s="16">
        <v>224</v>
      </c>
      <c r="AM55" s="16">
        <v>222</v>
      </c>
      <c r="AN55" s="16">
        <v>177</v>
      </c>
      <c r="AO55" s="16">
        <v>263</v>
      </c>
      <c r="AP55" s="16">
        <v>0.10100000000000001</v>
      </c>
      <c r="AQ55" s="16">
        <v>51.43</v>
      </c>
      <c r="AR55" s="16">
        <v>42.69</v>
      </c>
      <c r="AS55" s="16">
        <v>52.33</v>
      </c>
      <c r="AT55" s="16">
        <v>60.57</v>
      </c>
      <c r="AU55" s="16">
        <v>43.12</v>
      </c>
      <c r="AV55" s="16">
        <v>61.85</v>
      </c>
    </row>
    <row r="56" spans="1:48" ht="15">
      <c r="A56" s="8"/>
      <c r="B56" s="8"/>
      <c r="Q56" s="35"/>
      <c r="R56" s="28"/>
      <c r="S56" s="27"/>
      <c r="T56" s="35"/>
      <c r="U56" s="35"/>
      <c r="V56" s="27"/>
      <c r="W56" s="35"/>
      <c r="X56" s="35"/>
      <c r="Y56" s="35"/>
      <c r="Z56" s="36"/>
      <c r="AA56" s="36"/>
      <c r="AB56" s="37"/>
      <c r="AC56" s="37"/>
      <c r="AD56" s="37"/>
      <c r="AE56" s="37"/>
      <c r="AF56" s="37"/>
      <c r="AG56" s="37"/>
      <c r="AH56" s="37"/>
      <c r="AI56" s="37"/>
      <c r="AJ56" s="37"/>
      <c r="AK56" s="37"/>
      <c r="AL56" s="37"/>
      <c r="AM56" s="37"/>
      <c r="AN56" s="37"/>
      <c r="AO56" s="37"/>
      <c r="AP56" s="37"/>
      <c r="AQ56" s="37"/>
      <c r="AR56" s="37"/>
      <c r="AS56" s="37"/>
      <c r="AT56" s="37"/>
      <c r="AU56" s="37"/>
      <c r="AV56" s="37"/>
    </row>
    <row r="57" spans="1:48" ht="15">
      <c r="C57" s="29"/>
      <c r="D57" s="30"/>
      <c r="E57" s="27"/>
      <c r="F57" s="31"/>
      <c r="G57" s="28"/>
      <c r="H57" s="27"/>
      <c r="I57" s="27"/>
      <c r="J57" s="27"/>
      <c r="K57" s="27"/>
      <c r="L57" s="27"/>
      <c r="M57" s="27"/>
      <c r="N57" s="27"/>
      <c r="O57" s="27"/>
      <c r="P57" s="27"/>
      <c r="Q57" s="35"/>
      <c r="R57" s="28"/>
      <c r="S57" s="27"/>
      <c r="T57" s="35"/>
      <c r="U57" s="35"/>
      <c r="V57" s="27"/>
      <c r="W57" s="35"/>
      <c r="X57" s="35"/>
      <c r="Y57" s="35"/>
      <c r="Z57" s="36"/>
      <c r="AA57" s="36"/>
      <c r="AB57" s="37"/>
      <c r="AC57" s="37"/>
      <c r="AD57" s="37"/>
      <c r="AE57" s="37"/>
      <c r="AF57" s="37"/>
      <c r="AG57" s="37"/>
      <c r="AH57" s="37"/>
      <c r="AI57" s="37"/>
      <c r="AJ57" s="37"/>
      <c r="AK57" s="37"/>
      <c r="AL57" s="37"/>
      <c r="AM57" s="37"/>
      <c r="AN57" s="37"/>
      <c r="AO57" s="37"/>
      <c r="AP57" s="37"/>
      <c r="AQ57" s="37"/>
      <c r="AR57" s="37"/>
      <c r="AS57" s="37"/>
      <c r="AT57" s="37"/>
      <c r="AU57" s="37"/>
      <c r="AV57" s="37"/>
    </row>
    <row r="58" spans="1:48">
      <c r="A58" s="8">
        <v>36021</v>
      </c>
      <c r="B58" s="8">
        <v>41456</v>
      </c>
    </row>
    <row r="59" spans="1:48">
      <c r="A59" s="8">
        <v>36288</v>
      </c>
      <c r="B59" s="8"/>
    </row>
    <row r="60" spans="1:48">
      <c r="A60" s="8">
        <v>37063</v>
      </c>
      <c r="B60" s="8">
        <v>40087</v>
      </c>
    </row>
    <row r="61" spans="1:48">
      <c r="A61" s="8">
        <v>37049</v>
      </c>
      <c r="B61" s="20" t="s">
        <v>10</v>
      </c>
    </row>
    <row r="62" spans="1:48">
      <c r="A62" s="8">
        <v>36532</v>
      </c>
      <c r="B62" s="8"/>
    </row>
    <row r="63" spans="1:48">
      <c r="A63" s="8">
        <v>36991</v>
      </c>
      <c r="B63" s="8">
        <v>42705</v>
      </c>
    </row>
    <row r="64" spans="1:48">
      <c r="A64" s="8">
        <v>37160</v>
      </c>
      <c r="B64" s="8">
        <v>42491</v>
      </c>
    </row>
    <row r="65" spans="1:48">
      <c r="A65" s="8">
        <v>36479</v>
      </c>
      <c r="B65" s="8">
        <v>41197</v>
      </c>
      <c r="C65" s="9">
        <v>2.58</v>
      </c>
      <c r="D65" s="11">
        <v>16.600000000000001</v>
      </c>
      <c r="E65">
        <v>57</v>
      </c>
      <c r="F65" s="9">
        <v>24.98</v>
      </c>
      <c r="G65" s="9">
        <v>4.92</v>
      </c>
      <c r="H65">
        <v>18.100000000000001</v>
      </c>
      <c r="I65">
        <v>48</v>
      </c>
      <c r="J65">
        <v>46.84</v>
      </c>
      <c r="K65">
        <v>2.4700000000000002</v>
      </c>
      <c r="L65">
        <v>23.2</v>
      </c>
      <c r="M65">
        <v>55</v>
      </c>
      <c r="N65">
        <v>3.13</v>
      </c>
      <c r="O65">
        <v>30.1</v>
      </c>
      <c r="P65">
        <v>53</v>
      </c>
    </row>
    <row r="66" spans="1:48" ht="15">
      <c r="Q66" s="6"/>
      <c r="R66" s="13"/>
      <c r="S66" s="14"/>
      <c r="T66" s="6"/>
      <c r="U66" s="6"/>
      <c r="V66" s="14"/>
      <c r="W66" s="6"/>
      <c r="X66" s="6"/>
      <c r="Y66" s="6"/>
      <c r="Z66" s="12"/>
      <c r="AA66" s="12"/>
      <c r="AB66" s="19"/>
      <c r="AC66" s="19"/>
      <c r="AD66" s="19"/>
      <c r="AE66" s="19"/>
      <c r="AF66" s="19"/>
      <c r="AG66" s="19"/>
      <c r="AH66" s="19"/>
      <c r="AI66" s="19"/>
      <c r="AJ66" s="19"/>
      <c r="AK66" s="19"/>
      <c r="AL66" s="19"/>
      <c r="AM66" s="19"/>
      <c r="AN66" s="19"/>
      <c r="AO66" s="19"/>
      <c r="AP66" s="19"/>
      <c r="AQ66" s="19"/>
      <c r="AR66" s="19"/>
      <c r="AS66" s="19"/>
      <c r="AT66" s="19"/>
      <c r="AU66" s="19"/>
      <c r="AV66" s="19"/>
    </row>
    <row r="67" spans="1:48">
      <c r="A67" s="8">
        <v>36985</v>
      </c>
      <c r="B67" s="20">
        <v>43160</v>
      </c>
    </row>
    <row r="68" spans="1:48">
      <c r="A68" s="8">
        <v>36722</v>
      </c>
      <c r="B68" s="20">
        <v>41609</v>
      </c>
    </row>
    <row r="69" spans="1:48">
      <c r="A69" s="8">
        <v>35907</v>
      </c>
      <c r="B69" s="20">
        <v>37165</v>
      </c>
    </row>
    <row r="70" spans="1:48">
      <c r="A70" s="8">
        <v>36355</v>
      </c>
      <c r="B70" s="8">
        <v>41821</v>
      </c>
    </row>
    <row r="71" spans="1:48">
      <c r="A71" s="8">
        <v>37049</v>
      </c>
      <c r="B71" s="8">
        <v>42614</v>
      </c>
    </row>
    <row r="72" spans="1:48">
      <c r="A72" s="8">
        <v>36956</v>
      </c>
      <c r="B72" s="8">
        <v>39173</v>
      </c>
    </row>
    <row r="73" spans="1:48">
      <c r="A73" s="8">
        <v>37131</v>
      </c>
      <c r="B73" s="8">
        <v>40695</v>
      </c>
    </row>
    <row r="74" spans="1:48">
      <c r="A74" s="8">
        <v>36985</v>
      </c>
      <c r="B74" s="8">
        <v>37561</v>
      </c>
    </row>
    <row r="75" spans="1:48">
      <c r="A75" s="8">
        <v>36879</v>
      </c>
      <c r="B75" s="8">
        <v>40026</v>
      </c>
    </row>
    <row r="76" spans="1:48">
      <c r="A76" s="8">
        <v>37133</v>
      </c>
      <c r="B76" s="8">
        <v>43252</v>
      </c>
    </row>
    <row r="77" spans="1:48">
      <c r="A77" s="8">
        <v>37098</v>
      </c>
      <c r="B77" s="8">
        <v>40848</v>
      </c>
    </row>
    <row r="78" spans="1:48">
      <c r="A78" s="8">
        <v>35458</v>
      </c>
      <c r="B78" s="8">
        <v>41518</v>
      </c>
    </row>
    <row r="79" spans="1:48">
      <c r="A79" s="8">
        <v>36980</v>
      </c>
      <c r="B79" s="20">
        <v>40087</v>
      </c>
    </row>
    <row r="80" spans="1:48">
      <c r="A80" s="8">
        <v>36146</v>
      </c>
      <c r="B80" s="8">
        <v>40695</v>
      </c>
    </row>
    <row r="81" spans="1:48">
      <c r="A81" s="8">
        <v>36992</v>
      </c>
      <c r="B81" s="8">
        <v>42552</v>
      </c>
    </row>
    <row r="82" spans="1:48">
      <c r="A82" s="8">
        <v>36746</v>
      </c>
      <c r="B82" s="8">
        <v>41699</v>
      </c>
    </row>
    <row r="83" spans="1:48">
      <c r="A83" s="8">
        <v>36118</v>
      </c>
      <c r="B83" s="8">
        <v>40452</v>
      </c>
    </row>
    <row r="85" spans="1:48">
      <c r="A85" s="8">
        <v>35916</v>
      </c>
      <c r="B85" s="8">
        <v>41944</v>
      </c>
    </row>
    <row r="86" spans="1:48">
      <c r="A86" s="8">
        <v>36725</v>
      </c>
      <c r="B86" s="8"/>
    </row>
    <row r="87" spans="1:48" ht="15">
      <c r="A87" s="8">
        <v>36614</v>
      </c>
      <c r="B87" s="8">
        <v>39379</v>
      </c>
      <c r="Q87" s="6"/>
      <c r="R87" s="13"/>
      <c r="S87" s="14"/>
      <c r="T87" s="6"/>
      <c r="U87" s="6"/>
      <c r="V87" s="14"/>
      <c r="W87" s="6"/>
      <c r="X87" s="6"/>
      <c r="Y87" s="6"/>
      <c r="Z87" s="6"/>
      <c r="AA87" s="6"/>
      <c r="AB87" s="19"/>
      <c r="AC87" s="16"/>
      <c r="AD87" s="16"/>
      <c r="AE87" s="16"/>
      <c r="AF87" s="16"/>
      <c r="AG87" s="16"/>
      <c r="AH87" s="16"/>
      <c r="AI87" s="16"/>
      <c r="AJ87" s="16"/>
      <c r="AK87" s="16"/>
      <c r="AL87" s="16"/>
      <c r="AM87" s="16"/>
      <c r="AN87" s="16"/>
      <c r="AO87" s="16"/>
      <c r="AP87" s="16"/>
      <c r="AQ87" s="16"/>
      <c r="AR87" s="16"/>
      <c r="AS87" s="16"/>
      <c r="AT87" s="16"/>
      <c r="AU87" s="16"/>
      <c r="AV87" s="16"/>
    </row>
    <row r="88" spans="1:48">
      <c r="A88" s="8">
        <v>36429</v>
      </c>
      <c r="B88" s="8">
        <v>40057</v>
      </c>
    </row>
    <row r="90" spans="1:48">
      <c r="A90" s="8">
        <v>36134</v>
      </c>
      <c r="B90" s="8">
        <v>38200</v>
      </c>
    </row>
    <row r="91" spans="1:48">
      <c r="A91" s="8">
        <v>36646</v>
      </c>
      <c r="B91" s="20">
        <v>42767</v>
      </c>
    </row>
    <row r="92" spans="1:48">
      <c r="A92" s="8">
        <v>36641</v>
      </c>
      <c r="B92" s="8">
        <v>40118</v>
      </c>
    </row>
    <row r="93" spans="1:48" ht="15">
      <c r="A93" s="8">
        <v>37159</v>
      </c>
      <c r="B93" s="8">
        <v>41974</v>
      </c>
      <c r="Q93" s="6">
        <v>1</v>
      </c>
      <c r="R93" s="13">
        <v>9.2684931506849306</v>
      </c>
      <c r="S93" s="14">
        <v>6.0027397260273974</v>
      </c>
      <c r="T93" s="6"/>
      <c r="U93" s="6"/>
      <c r="V93" s="14"/>
      <c r="W93" s="6">
        <v>10.9</v>
      </c>
      <c r="X93" s="6">
        <v>10.8</v>
      </c>
      <c r="Y93" s="6">
        <v>0</v>
      </c>
      <c r="Z93" s="12"/>
      <c r="AA93" s="12"/>
      <c r="AB93" s="19" t="s">
        <v>6</v>
      </c>
      <c r="AC93" s="19">
        <v>260</v>
      </c>
      <c r="AD93" s="19">
        <v>311</v>
      </c>
      <c r="AE93" s="19">
        <v>101.37</v>
      </c>
      <c r="AF93" s="19">
        <v>97.93</v>
      </c>
      <c r="AG93" s="19">
        <v>104.83</v>
      </c>
      <c r="AH93" s="19">
        <v>-6.9</v>
      </c>
      <c r="AI93" s="19">
        <v>0.24199999999999999</v>
      </c>
      <c r="AJ93" s="19">
        <v>0.66700000000000004</v>
      </c>
      <c r="AK93" s="19">
        <v>528</v>
      </c>
      <c r="AL93" s="19">
        <v>361</v>
      </c>
      <c r="AM93" s="19">
        <v>469</v>
      </c>
      <c r="AN93" s="19">
        <v>491</v>
      </c>
      <c r="AO93" s="19">
        <v>468</v>
      </c>
      <c r="AP93" s="19">
        <v>0.16700000000000001</v>
      </c>
      <c r="AQ93" s="19">
        <v>49.91</v>
      </c>
      <c r="AR93" s="19">
        <v>32.35</v>
      </c>
      <c r="AS93" s="19">
        <v>51.53</v>
      </c>
      <c r="AT93" s="19">
        <v>57.92</v>
      </c>
      <c r="AU93" s="19">
        <v>33.82</v>
      </c>
      <c r="AV93" s="19">
        <v>61.66</v>
      </c>
    </row>
    <row r="94" spans="1:48">
      <c r="A94" s="8">
        <v>36365</v>
      </c>
      <c r="B94" s="8">
        <v>40840</v>
      </c>
    </row>
    <row r="95" spans="1:48">
      <c r="A95" s="8">
        <v>36272</v>
      </c>
      <c r="B95" s="8">
        <v>38139</v>
      </c>
    </row>
    <row r="96" spans="1:48">
      <c r="A96" s="8">
        <v>37197</v>
      </c>
      <c r="B96" s="8">
        <v>43414</v>
      </c>
    </row>
    <row r="97" spans="1:48" ht="15">
      <c r="A97" s="8">
        <v>37014</v>
      </c>
      <c r="B97" s="8">
        <v>42309</v>
      </c>
      <c r="Q97" s="14">
        <v>2</v>
      </c>
      <c r="R97" s="13">
        <v>12.786301369863013</v>
      </c>
      <c r="S97" s="14">
        <v>3.967123287671233</v>
      </c>
      <c r="T97" s="14">
        <v>87</v>
      </c>
      <c r="U97" s="14">
        <v>176</v>
      </c>
      <c r="V97" s="14">
        <f>T97/(U97/100)^2</f>
        <v>28.086260330578511</v>
      </c>
      <c r="W97" s="14">
        <v>8</v>
      </c>
      <c r="X97" s="14">
        <v>6.72</v>
      </c>
      <c r="Y97" s="14">
        <v>1</v>
      </c>
      <c r="Z97" s="24">
        <v>122</v>
      </c>
      <c r="AA97" s="24">
        <v>69</v>
      </c>
      <c r="AB97" s="19" t="s">
        <v>6</v>
      </c>
      <c r="AC97" s="19">
        <v>245</v>
      </c>
      <c r="AD97" s="19">
        <v>316</v>
      </c>
      <c r="AE97" s="19">
        <v>102.83</v>
      </c>
      <c r="AF97" s="19">
        <v>103.18</v>
      </c>
      <c r="AG97" s="19">
        <v>102.49</v>
      </c>
      <c r="AH97" s="19">
        <v>0.69</v>
      </c>
      <c r="AI97" s="19">
        <v>0.13900000000000001</v>
      </c>
      <c r="AJ97" s="19">
        <v>0.39400000000000002</v>
      </c>
      <c r="AK97" s="19">
        <v>447</v>
      </c>
      <c r="AL97" s="19">
        <v>445</v>
      </c>
      <c r="AM97" s="19">
        <v>438</v>
      </c>
      <c r="AN97" s="19">
        <v>461</v>
      </c>
      <c r="AO97" s="19">
        <v>486</v>
      </c>
      <c r="AP97" s="19">
        <v>0.32600000000000001</v>
      </c>
      <c r="AQ97" s="19">
        <v>52.72</v>
      </c>
      <c r="AR97" s="19">
        <v>25.99</v>
      </c>
      <c r="AS97" s="19">
        <v>54.69</v>
      </c>
      <c r="AT97" s="19">
        <v>58.65</v>
      </c>
      <c r="AU97" s="19">
        <v>25.98</v>
      </c>
      <c r="AV97" s="19">
        <v>62.18</v>
      </c>
    </row>
    <row r="98" spans="1:48">
      <c r="A98" s="8">
        <v>36402</v>
      </c>
      <c r="B98" s="8">
        <v>37926</v>
      </c>
    </row>
    <row r="99" spans="1:48">
      <c r="A99" s="8">
        <v>36006</v>
      </c>
      <c r="B99" s="8">
        <v>40909</v>
      </c>
    </row>
    <row r="105" spans="1:48">
      <c r="A105" s="8">
        <v>36041</v>
      </c>
      <c r="B105" s="8">
        <v>39448</v>
      </c>
      <c r="C105" s="9">
        <v>2.58</v>
      </c>
      <c r="D105" s="11">
        <v>15.5</v>
      </c>
      <c r="E105">
        <v>53</v>
      </c>
      <c r="F105" s="9">
        <v>24.86</v>
      </c>
      <c r="K105">
        <v>2.59</v>
      </c>
      <c r="L105">
        <v>53.1</v>
      </c>
      <c r="M105">
        <v>58</v>
      </c>
      <c r="N105">
        <v>2.16</v>
      </c>
      <c r="O105">
        <v>19.3</v>
      </c>
      <c r="P105">
        <v>56</v>
      </c>
    </row>
    <row r="106" spans="1:48">
      <c r="A106" s="8">
        <v>37163</v>
      </c>
      <c r="B106" s="8">
        <v>39722</v>
      </c>
      <c r="C106" s="9">
        <v>3.44</v>
      </c>
      <c r="D106" s="11">
        <v>17.100000000000001</v>
      </c>
      <c r="E106">
        <v>57</v>
      </c>
      <c r="F106" s="9">
        <v>24.67</v>
      </c>
      <c r="K106">
        <v>2.5</v>
      </c>
      <c r="L106">
        <v>32.1</v>
      </c>
      <c r="M106">
        <v>54</v>
      </c>
      <c r="N106">
        <v>2.19</v>
      </c>
      <c r="O106">
        <v>24.5</v>
      </c>
      <c r="P106">
        <v>48</v>
      </c>
    </row>
    <row r="109" spans="1:48" ht="15">
      <c r="Q109" s="17"/>
      <c r="R109" s="17"/>
      <c r="S109" s="17"/>
      <c r="T109" s="17"/>
      <c r="U109" s="17"/>
      <c r="V109" s="17"/>
      <c r="W109" s="17"/>
      <c r="X109" s="17"/>
      <c r="Y109" s="17"/>
      <c r="Z109" s="17"/>
      <c r="AA109" s="17"/>
      <c r="AB109" s="17"/>
      <c r="AC109" s="17"/>
      <c r="AD109" s="17"/>
      <c r="AE109" s="17"/>
      <c r="AF109" s="17"/>
      <c r="AG109" s="17"/>
      <c r="AH109" s="17"/>
      <c r="AI109" s="17"/>
      <c r="AJ109" s="17"/>
      <c r="AK109" s="17"/>
      <c r="AL109" s="17"/>
      <c r="AM109" s="17"/>
      <c r="AN109" s="17"/>
      <c r="AO109" s="17"/>
      <c r="AP109" s="17"/>
      <c r="AQ109" s="17"/>
      <c r="AR109" s="17"/>
      <c r="AS109" s="17"/>
      <c r="AT109" s="17"/>
      <c r="AU109" s="17"/>
      <c r="AV109" s="17"/>
    </row>
    <row r="125" spans="1:50">
      <c r="AX125" s="25"/>
    </row>
    <row r="126" spans="1:50">
      <c r="AW126" s="25"/>
      <c r="AX126" s="25"/>
    </row>
    <row r="127" spans="1:50" s="25" customFormat="1">
      <c r="A127" s="20"/>
      <c r="B127" s="20"/>
      <c r="C127" s="9"/>
      <c r="D127" s="11"/>
      <c r="E127"/>
      <c r="F127" s="9"/>
      <c r="G127" s="9"/>
      <c r="H127"/>
      <c r="I127"/>
      <c r="J127"/>
      <c r="K127"/>
      <c r="L127"/>
      <c r="M127"/>
      <c r="N127"/>
      <c r="O127"/>
      <c r="P127"/>
      <c r="Q127"/>
      <c r="R127"/>
      <c r="S127"/>
      <c r="T127"/>
      <c r="U127"/>
      <c r="V127"/>
      <c r="W127"/>
      <c r="X127"/>
      <c r="Y127"/>
      <c r="Z127"/>
      <c r="AA127"/>
      <c r="AB127"/>
      <c r="AC127"/>
      <c r="AD127"/>
      <c r="AE127"/>
      <c r="AF127"/>
      <c r="AG127"/>
      <c r="AH127"/>
      <c r="AI127"/>
      <c r="AJ127"/>
      <c r="AK127"/>
      <c r="AL127"/>
      <c r="AM127"/>
      <c r="AN127"/>
      <c r="AO127"/>
      <c r="AP127"/>
      <c r="AQ127"/>
      <c r="AR127"/>
      <c r="AS127"/>
      <c r="AT127"/>
      <c r="AU127"/>
      <c r="AV127"/>
      <c r="AX127" s="26"/>
    </row>
    <row r="128" spans="1:50" s="25" customFormat="1">
      <c r="A128" s="20"/>
      <c r="B128" s="20"/>
      <c r="C128" s="9"/>
      <c r="D128" s="11"/>
      <c r="E128"/>
      <c r="F128" s="9"/>
      <c r="G128" s="9"/>
      <c r="H128"/>
      <c r="I128"/>
      <c r="J128"/>
      <c r="K128"/>
      <c r="L128"/>
      <c r="M128"/>
      <c r="N128"/>
      <c r="O128"/>
      <c r="P128"/>
      <c r="Q128"/>
      <c r="R128"/>
      <c r="S128"/>
      <c r="T128"/>
      <c r="U128"/>
      <c r="V128"/>
      <c r="W128"/>
      <c r="X128"/>
      <c r="Y128"/>
      <c r="Z128"/>
      <c r="AA128"/>
      <c r="AB128"/>
      <c r="AC128"/>
      <c r="AD128"/>
      <c r="AE128"/>
      <c r="AF128"/>
      <c r="AG128"/>
      <c r="AH128"/>
      <c r="AI128"/>
      <c r="AJ128"/>
      <c r="AK128"/>
      <c r="AL128"/>
      <c r="AM128"/>
      <c r="AN128"/>
      <c r="AO128"/>
      <c r="AP128"/>
      <c r="AQ128"/>
      <c r="AR128"/>
      <c r="AS128"/>
      <c r="AT128"/>
      <c r="AU128"/>
      <c r="AV128"/>
      <c r="AW128" s="26"/>
      <c r="AX128"/>
    </row>
    <row r="129" spans="1:50" s="26" customFormat="1">
      <c r="A129" s="20"/>
      <c r="B129" s="20"/>
      <c r="C129" s="9"/>
      <c r="D129" s="11"/>
      <c r="E129"/>
      <c r="F129" s="9"/>
      <c r="G129" s="9"/>
      <c r="H129"/>
      <c r="I129"/>
      <c r="J129"/>
      <c r="K129"/>
      <c r="L129"/>
      <c r="M129"/>
      <c r="N129"/>
      <c r="O129"/>
      <c r="P129"/>
      <c r="Q129"/>
      <c r="R129"/>
      <c r="S129"/>
      <c r="T129"/>
      <c r="U129"/>
      <c r="V129"/>
      <c r="W129"/>
      <c r="X129"/>
      <c r="Y129"/>
      <c r="Z129"/>
      <c r="AA129"/>
      <c r="AB129"/>
      <c r="AC129"/>
      <c r="AD129"/>
      <c r="AE129"/>
      <c r="AF129"/>
      <c r="AG129"/>
      <c r="AH129"/>
      <c r="AI129"/>
      <c r="AJ129"/>
      <c r="AK129"/>
      <c r="AL129"/>
      <c r="AM129"/>
      <c r="AN129"/>
      <c r="AO129"/>
      <c r="AP129"/>
      <c r="AQ129"/>
      <c r="AR129"/>
      <c r="AS129"/>
      <c r="AT129"/>
      <c r="AU129"/>
      <c r="AV129"/>
      <c r="AW129"/>
      <c r="AX129"/>
    </row>
    <row r="151" spans="1:50" ht="15">
      <c r="AX151" s="17"/>
    </row>
    <row r="152" spans="1:50" ht="15">
      <c r="AW152" s="17"/>
    </row>
    <row r="153" spans="1:50" s="17" customFormat="1" ht="15">
      <c r="A153" s="20"/>
      <c r="B153" s="20"/>
      <c r="C153" s="9"/>
      <c r="D153" s="11"/>
      <c r="E153"/>
      <c r="F153" s="9"/>
      <c r="G153" s="9"/>
      <c r="H153"/>
      <c r="I153"/>
      <c r="J153"/>
      <c r="K153"/>
      <c r="L153"/>
      <c r="M153"/>
      <c r="N153"/>
      <c r="O153"/>
      <c r="P153"/>
      <c r="Q153"/>
      <c r="R153"/>
      <c r="S153"/>
      <c r="T153"/>
      <c r="U153"/>
      <c r="V153"/>
      <c r="W153"/>
      <c r="X153"/>
      <c r="Y153"/>
      <c r="Z153"/>
      <c r="AA153"/>
      <c r="AB153"/>
      <c r="AC153"/>
      <c r="AD153"/>
      <c r="AE153"/>
      <c r="AF153"/>
      <c r="AG153"/>
      <c r="AH153"/>
      <c r="AI153"/>
      <c r="AJ153"/>
      <c r="AK153"/>
      <c r="AL153"/>
      <c r="AM153"/>
      <c r="AN153"/>
      <c r="AO153"/>
      <c r="AP153"/>
      <c r="AQ153"/>
      <c r="AR153"/>
      <c r="AS153"/>
      <c r="AT153"/>
      <c r="AU153"/>
      <c r="AV153"/>
      <c r="AW153"/>
      <c r="AX153"/>
    </row>
  </sheetData>
  <dataValidations count="34">
    <dataValidation type="decimal" errorStyle="warning" allowBlank="1" showInputMessage="1" showErrorMessage="1" sqref="V66">
      <formula1>V87-4*V47</formula1>
      <formula2>V87+4*V47</formula2>
    </dataValidation>
    <dataValidation type="decimal" errorStyle="warning" allowBlank="1" showInputMessage="1" showErrorMessage="1" sqref="V56">
      <formula1>V89-4*V49</formula1>
      <formula2>V89+4*V49</formula2>
    </dataValidation>
    <dataValidation type="decimal" errorStyle="warning" allowBlank="1" showInputMessage="1" showErrorMessage="1" sqref="V57">
      <formula1>V89-4*V49</formula1>
      <formula2>V89+4*V49</formula2>
    </dataValidation>
    <dataValidation type="decimal" errorStyle="warning" allowBlank="1" showInputMessage="1" showErrorMessage="1" sqref="V44">
      <formula1>V36-4*V97</formula1>
      <formula2>V36+4*V97</formula2>
    </dataValidation>
    <dataValidation type="decimal" errorStyle="warning" allowBlank="1" showInputMessage="1" showErrorMessage="1" sqref="V36">
      <formula1>V97-4*V37</formula1>
      <formula2>V97+4*V37</formula2>
    </dataValidation>
    <dataValidation type="decimal" errorStyle="warning" allowBlank="1" showInputMessage="1" showErrorMessage="1" sqref="V53">
      <formula1>V58-4*V60</formula1>
      <formula2>V58+4*V60</formula2>
    </dataValidation>
    <dataValidation type="decimal" errorStyle="warning" allowBlank="1" showInputMessage="1" showErrorMessage="1" sqref="V52">
      <formula1>V60-4*V62</formula1>
      <formula2>V60+4*V62</formula2>
    </dataValidation>
    <dataValidation type="decimal" errorStyle="warning" allowBlank="1" showInputMessage="1" showErrorMessage="1" sqref="V32">
      <formula1>V34-4*V50</formula1>
      <formula2>V34+4*V50</formula2>
    </dataValidation>
    <dataValidation type="decimal" errorStyle="warning" allowBlank="1" showInputMessage="1" showErrorMessage="1" sqref="V34">
      <formula1>V50-4*V51</formula1>
      <formula2>V50+4*V51</formula2>
    </dataValidation>
    <dataValidation type="decimal" errorStyle="warning" allowBlank="1" showInputMessage="1" showErrorMessage="1" sqref="V51">
      <formula1>#REF!-4*V48</formula1>
      <formula2>#REF!+4*V48</formula2>
    </dataValidation>
    <dataValidation type="decimal" errorStyle="warning" allowBlank="1" showInputMessage="1" showErrorMessage="1" sqref="V2">
      <formula1>#REF!-4*V49</formula1>
      <formula2>#REF!+4*V49</formula2>
    </dataValidation>
    <dataValidation type="decimal" errorStyle="warning" allowBlank="1" showInputMessage="1" showErrorMessage="1" sqref="V33">
      <formula1>V35-4*V44</formula1>
      <formula2>V35+4*V44</formula2>
    </dataValidation>
    <dataValidation type="decimal" errorStyle="warning" allowBlank="1" showInputMessage="1" showErrorMessage="1" sqref="V87">
      <formula1>V23-4*V46</formula1>
      <formula2>V23+4*V46</formula2>
    </dataValidation>
    <dataValidation type="decimal" errorStyle="warning" allowBlank="1" showInputMessage="1" showErrorMessage="1" sqref="V22">
      <formula1>V24-4*V47</formula1>
      <formula2>V24+4*V47</formula2>
    </dataValidation>
    <dataValidation type="decimal" errorStyle="warning" allowBlank="1" showInputMessage="1" showErrorMessage="1" sqref="V23:V24">
      <formula1>V46-4*V25</formula1>
      <formula2>V46+4*V25</formula2>
    </dataValidation>
    <dataValidation type="decimal" errorStyle="warning" allowBlank="1" showInputMessage="1" showErrorMessage="1" sqref="V35">
      <formula1>V44-4*V36</formula1>
      <formula2>V44+4*V36</formula2>
    </dataValidation>
    <dataValidation type="decimal" errorStyle="warning" allowBlank="1" showInputMessage="1" showErrorMessage="1" sqref="V46:V47">
      <formula1>V25-4*V27</formula1>
      <formula2>V25+4*V27</formula2>
    </dataValidation>
    <dataValidation type="decimal" errorStyle="warning" allowBlank="1" showInputMessage="1" showErrorMessage="1" sqref="V42">
      <formula1>V1048564-4*#REF!</formula1>
      <formula2>V1048564+4*#REF!</formula2>
    </dataValidation>
    <dataValidation type="decimal" errorStyle="warning" allowBlank="1" showInputMessage="1" showErrorMessage="1" sqref="V43">
      <formula1>V115-4*V117</formula1>
      <formula2>V115+4*V117</formula2>
    </dataValidation>
    <dataValidation type="decimal" errorStyle="warning" allowBlank="1" showInputMessage="1" showErrorMessage="1" sqref="V97">
      <formula1>V37-4*V41</formula1>
      <formula2>V37+4*V41</formula2>
    </dataValidation>
    <dataValidation type="decimal" errorStyle="warning" allowBlank="1" showInputMessage="1" showErrorMessage="1" sqref="V48">
      <formula1>V38-4*V39</formula1>
      <formula2>V38+4*V39</formula2>
    </dataValidation>
    <dataValidation type="decimal" errorStyle="warning" allowBlank="1" showInputMessage="1" showErrorMessage="1" sqref="V38 V50">
      <formula1>V39-4*#REF!</formula1>
      <formula2>V39+4*#REF!</formula2>
    </dataValidation>
    <dataValidation type="decimal" errorStyle="warning" allowBlank="1" showInputMessage="1" showErrorMessage="1" sqref="V37">
      <formula1>V41-4*V40</formula1>
      <formula2>V41+4*V40</formula2>
    </dataValidation>
    <dataValidation type="decimal" errorStyle="warning" allowBlank="1" showInputMessage="1" showErrorMessage="1" sqref="V41">
      <formula1>V40-4*V42</formula1>
      <formula2>V40+4*V42</formula2>
    </dataValidation>
    <dataValidation type="decimal" errorStyle="warning" allowBlank="1" showInputMessage="1" showErrorMessage="1" sqref="V93">
      <formula1>V33-4*V35</formula1>
      <formula2>V33+4*V35</formula2>
    </dataValidation>
    <dataValidation type="decimal" errorStyle="warning" allowBlank="1" showInputMessage="1" showErrorMessage="1" sqref="V28 V39 V45 V54">
      <formula1>#REF!-4*#REF!</formula1>
      <formula2>#REF!+4*#REF!</formula2>
    </dataValidation>
    <dataValidation type="decimal" errorStyle="warning" allowBlank="1" showInputMessage="1" showErrorMessage="1" sqref="V19">
      <formula1>#REF!-4*V87</formula1>
      <formula2>#REF!+4*V87</formula2>
    </dataValidation>
    <dataValidation type="decimal" errorStyle="warning" allowBlank="1" showInputMessage="1" showErrorMessage="1" sqref="V18 V27">
      <formula1>V20-4*V21</formula1>
      <formula2>V20+4*V21</formula2>
    </dataValidation>
    <dataValidation type="decimal" errorStyle="warning" allowBlank="1" showInputMessage="1" showErrorMessage="1" sqref="V17 V26 V40 V13:V14">
      <formula1>V15-4*#REF!</formula1>
      <formula2>V15+4*#REF!</formula2>
    </dataValidation>
    <dataValidation type="decimal" errorStyle="warning" allowBlank="1" showInputMessage="1" showErrorMessage="1" sqref="V15:V16">
      <formula1>#REF!-4*V17</formula1>
      <formula2>#REF!+4*V17</formula2>
    </dataValidation>
    <dataValidation type="decimal" errorStyle="warning" allowBlank="1" showInputMessage="1" showErrorMessage="1" sqref="V5:V12 V25 V55">
      <formula1>V7-4*V9</formula1>
      <formula2>V7+4*V9</formula2>
    </dataValidation>
    <dataValidation type="decimal" errorStyle="warning" allowBlank="1" showInputMessage="1" showErrorMessage="1" sqref="V4 V21 V31">
      <formula1>V5-4*V7</formula1>
      <formula2>V5+4*V7</formula2>
    </dataValidation>
    <dataValidation type="decimal" errorStyle="warning" allowBlank="1" showInputMessage="1" showErrorMessage="1" sqref="V3 V20 V29:V30">
      <formula1>V4-4*V5</formula1>
      <formula2>V4+4*V5</formula2>
    </dataValidation>
    <dataValidation type="decimal" errorStyle="warning" allowBlank="1" showInputMessage="1" showErrorMessage="1" sqref="V49">
      <formula1>V6-4*V8</formula1>
      <formula2>V6+4*V8</formula2>
    </dataValidation>
  </dataValidation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Arkusz1</vt:lpstr>
      <vt:lpstr>Arkusz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 Wysocka-Mincewicz</dc:creator>
  <cp:lastModifiedBy>Asia</cp:lastModifiedBy>
  <dcterms:created xsi:type="dcterms:W3CDTF">2021-01-18T21:35:18Z</dcterms:created>
  <dcterms:modified xsi:type="dcterms:W3CDTF">2021-05-22T04:53:30Z</dcterms:modified>
</cp:coreProperties>
</file>